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 tabRatio="841" activeTab="1"/>
  </bookViews>
  <sheets>
    <sheet name="Cover" sheetId="10" r:id="rId1"/>
    <sheet name="IgG untreated" sheetId="1" r:id="rId2"/>
    <sheet name="IgG gal treated" sheetId="2" r:id="rId3"/>
    <sheet name="IgG gal+sia treated" sheetId="3" r:id="rId4"/>
    <sheet name="IgG untreated annotation" sheetId="4" r:id="rId5"/>
    <sheet name="IgG gal treated annotation" sheetId="5" r:id="rId6"/>
    <sheet name="IgG gal+sia treated annotation" sheetId="6" r:id="rId7"/>
    <sheet name="LC IgG std" sheetId="9" r:id="rId8"/>
    <sheet name="LC vs. plate assay" sheetId="8" r:id="rId9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78" i="9" l="1"/>
  <c r="E78" i="9"/>
  <c r="E94" i="9" s="1"/>
  <c r="C79" i="9"/>
  <c r="E79" i="9"/>
  <c r="C80" i="9"/>
  <c r="E80" i="9"/>
  <c r="C81" i="9"/>
  <c r="E81" i="9"/>
  <c r="C82" i="9"/>
  <c r="E82" i="9"/>
  <c r="C83" i="9"/>
  <c r="E83" i="9"/>
  <c r="C84" i="9"/>
  <c r="E84" i="9"/>
  <c r="C85" i="9"/>
  <c r="E85" i="9"/>
  <c r="C86" i="9"/>
  <c r="E86" i="9"/>
  <c r="C87" i="9"/>
  <c r="E87" i="9"/>
  <c r="C88" i="9"/>
  <c r="E88" i="9"/>
  <c r="C89" i="9"/>
  <c r="E89" i="9"/>
  <c r="G89" i="9" s="1"/>
  <c r="C90" i="9"/>
  <c r="G90" i="9" s="1"/>
  <c r="E90" i="9"/>
  <c r="C91" i="9"/>
  <c r="E91" i="9"/>
  <c r="C92" i="9"/>
  <c r="E92" i="9"/>
  <c r="G92" i="9" s="1"/>
  <c r="C77" i="9"/>
  <c r="G91" i="9"/>
  <c r="G88" i="9"/>
  <c r="C93" i="9"/>
  <c r="C53" i="9"/>
  <c r="C51" i="9"/>
  <c r="C54" i="9"/>
  <c r="T29" i="9"/>
  <c r="T30" i="9"/>
  <c r="S72" i="9"/>
  <c r="R72" i="9"/>
  <c r="Q72" i="9"/>
  <c r="P72" i="9"/>
  <c r="O72" i="9"/>
  <c r="N72" i="9"/>
  <c r="M72" i="9"/>
  <c r="L72" i="9"/>
  <c r="K72" i="9"/>
  <c r="J72" i="9"/>
  <c r="I72" i="9"/>
  <c r="H72" i="9"/>
  <c r="G72" i="9"/>
  <c r="F72" i="9"/>
  <c r="E72" i="9"/>
  <c r="D72" i="9"/>
  <c r="C72" i="9"/>
  <c r="S53" i="9"/>
  <c r="R53" i="9"/>
  <c r="Q53" i="9"/>
  <c r="P53" i="9"/>
  <c r="O53" i="9"/>
  <c r="N53" i="9"/>
  <c r="M53" i="9"/>
  <c r="L53" i="9"/>
  <c r="K53" i="9"/>
  <c r="J53" i="9"/>
  <c r="I53" i="9"/>
  <c r="H53" i="9"/>
  <c r="G53" i="9"/>
  <c r="F53" i="9"/>
  <c r="E53" i="9"/>
  <c r="D53" i="9"/>
  <c r="S73" i="9"/>
  <c r="R73" i="9"/>
  <c r="Q73" i="9"/>
  <c r="P73" i="9"/>
  <c r="O73" i="9"/>
  <c r="N73" i="9"/>
  <c r="M73" i="9"/>
  <c r="L73" i="9"/>
  <c r="K73" i="9"/>
  <c r="J73" i="9"/>
  <c r="I73" i="9"/>
  <c r="H73" i="9"/>
  <c r="G73" i="9"/>
  <c r="F73" i="9"/>
  <c r="E73" i="9"/>
  <c r="D73" i="9"/>
  <c r="C73" i="9"/>
  <c r="S71" i="9"/>
  <c r="R71" i="9"/>
  <c r="Q71" i="9"/>
  <c r="P71" i="9"/>
  <c r="O71" i="9"/>
  <c r="N71" i="9"/>
  <c r="M71" i="9"/>
  <c r="L71" i="9"/>
  <c r="K71" i="9"/>
  <c r="J71" i="9"/>
  <c r="I71" i="9"/>
  <c r="H71" i="9"/>
  <c r="G71" i="9"/>
  <c r="F71" i="9"/>
  <c r="E71" i="9"/>
  <c r="D71" i="9"/>
  <c r="C71" i="9"/>
  <c r="S70" i="9"/>
  <c r="R70" i="9"/>
  <c r="Q70" i="9"/>
  <c r="P70" i="9"/>
  <c r="O70" i="9"/>
  <c r="N70" i="9"/>
  <c r="M70" i="9"/>
  <c r="L70" i="9"/>
  <c r="K70" i="9"/>
  <c r="J70" i="9"/>
  <c r="I70" i="9"/>
  <c r="H70" i="9"/>
  <c r="G70" i="9"/>
  <c r="F70" i="9"/>
  <c r="E70" i="9"/>
  <c r="D70" i="9"/>
  <c r="C70" i="9"/>
  <c r="S69" i="9"/>
  <c r="R69" i="9"/>
  <c r="Q69" i="9"/>
  <c r="P69" i="9"/>
  <c r="O69" i="9"/>
  <c r="N69" i="9"/>
  <c r="M69" i="9"/>
  <c r="L69" i="9"/>
  <c r="K69" i="9"/>
  <c r="J69" i="9"/>
  <c r="I69" i="9"/>
  <c r="H69" i="9"/>
  <c r="G69" i="9"/>
  <c r="F69" i="9"/>
  <c r="E69" i="9"/>
  <c r="D69" i="9"/>
  <c r="C69" i="9"/>
  <c r="S68" i="9"/>
  <c r="R68" i="9"/>
  <c r="Q68" i="9"/>
  <c r="P68" i="9"/>
  <c r="O68" i="9"/>
  <c r="N68" i="9"/>
  <c r="M68" i="9"/>
  <c r="L68" i="9"/>
  <c r="K68" i="9"/>
  <c r="J68" i="9"/>
  <c r="I68" i="9"/>
  <c r="H68" i="9"/>
  <c r="G68" i="9"/>
  <c r="F68" i="9"/>
  <c r="E68" i="9"/>
  <c r="D68" i="9"/>
  <c r="C68" i="9"/>
  <c r="S67" i="9"/>
  <c r="R67" i="9"/>
  <c r="Q67" i="9"/>
  <c r="P67" i="9"/>
  <c r="O67" i="9"/>
  <c r="N67" i="9"/>
  <c r="M67" i="9"/>
  <c r="L67" i="9"/>
  <c r="K67" i="9"/>
  <c r="J67" i="9"/>
  <c r="I67" i="9"/>
  <c r="H67" i="9"/>
  <c r="G67" i="9"/>
  <c r="F67" i="9"/>
  <c r="E67" i="9"/>
  <c r="D67" i="9"/>
  <c r="C67" i="9"/>
  <c r="S66" i="9"/>
  <c r="R66" i="9"/>
  <c r="Q66" i="9"/>
  <c r="P66" i="9"/>
  <c r="O66" i="9"/>
  <c r="N66" i="9"/>
  <c r="M66" i="9"/>
  <c r="L66" i="9"/>
  <c r="K66" i="9"/>
  <c r="J66" i="9"/>
  <c r="I66" i="9"/>
  <c r="H66" i="9"/>
  <c r="G66" i="9"/>
  <c r="F66" i="9"/>
  <c r="E66" i="9"/>
  <c r="D66" i="9"/>
  <c r="C66" i="9"/>
  <c r="S65" i="9"/>
  <c r="R65" i="9"/>
  <c r="Q65" i="9"/>
  <c r="P65" i="9"/>
  <c r="O65" i="9"/>
  <c r="N65" i="9"/>
  <c r="M65" i="9"/>
  <c r="L65" i="9"/>
  <c r="K65" i="9"/>
  <c r="J65" i="9"/>
  <c r="I65" i="9"/>
  <c r="H65" i="9"/>
  <c r="G65" i="9"/>
  <c r="F65" i="9"/>
  <c r="E65" i="9"/>
  <c r="D65" i="9"/>
  <c r="C65" i="9"/>
  <c r="S64" i="9"/>
  <c r="R64" i="9"/>
  <c r="Q64" i="9"/>
  <c r="P64" i="9"/>
  <c r="O64" i="9"/>
  <c r="N64" i="9"/>
  <c r="M64" i="9"/>
  <c r="L64" i="9"/>
  <c r="K64" i="9"/>
  <c r="J64" i="9"/>
  <c r="I64" i="9"/>
  <c r="H64" i="9"/>
  <c r="G64" i="9"/>
  <c r="F64" i="9"/>
  <c r="E64" i="9"/>
  <c r="D64" i="9"/>
  <c r="C64" i="9"/>
  <c r="S63" i="9"/>
  <c r="R63" i="9"/>
  <c r="Q63" i="9"/>
  <c r="P63" i="9"/>
  <c r="O63" i="9"/>
  <c r="N63" i="9"/>
  <c r="M63" i="9"/>
  <c r="L63" i="9"/>
  <c r="K63" i="9"/>
  <c r="J63" i="9"/>
  <c r="I63" i="9"/>
  <c r="H63" i="9"/>
  <c r="G63" i="9"/>
  <c r="F63" i="9"/>
  <c r="E63" i="9"/>
  <c r="D63" i="9"/>
  <c r="C63" i="9"/>
  <c r="S62" i="9"/>
  <c r="R62" i="9"/>
  <c r="Q62" i="9"/>
  <c r="P62" i="9"/>
  <c r="O62" i="9"/>
  <c r="N62" i="9"/>
  <c r="M62" i="9"/>
  <c r="L62" i="9"/>
  <c r="K62" i="9"/>
  <c r="J62" i="9"/>
  <c r="I62" i="9"/>
  <c r="H62" i="9"/>
  <c r="G62" i="9"/>
  <c r="F62" i="9"/>
  <c r="E62" i="9"/>
  <c r="D62" i="9"/>
  <c r="C62" i="9"/>
  <c r="S61" i="9"/>
  <c r="R61" i="9"/>
  <c r="Q61" i="9"/>
  <c r="P61" i="9"/>
  <c r="O61" i="9"/>
  <c r="N61" i="9"/>
  <c r="M61" i="9"/>
  <c r="L61" i="9"/>
  <c r="K61" i="9"/>
  <c r="J61" i="9"/>
  <c r="I61" i="9"/>
  <c r="H61" i="9"/>
  <c r="G61" i="9"/>
  <c r="F61" i="9"/>
  <c r="E61" i="9"/>
  <c r="D61" i="9"/>
  <c r="C61" i="9"/>
  <c r="S60" i="9"/>
  <c r="R60" i="9"/>
  <c r="Q60" i="9"/>
  <c r="P60" i="9"/>
  <c r="O60" i="9"/>
  <c r="N60" i="9"/>
  <c r="M60" i="9"/>
  <c r="L60" i="9"/>
  <c r="K60" i="9"/>
  <c r="J60" i="9"/>
  <c r="I60" i="9"/>
  <c r="H60" i="9"/>
  <c r="G60" i="9"/>
  <c r="F60" i="9"/>
  <c r="E60" i="9"/>
  <c r="D60" i="9"/>
  <c r="C60" i="9"/>
  <c r="S59" i="9"/>
  <c r="R59" i="9"/>
  <c r="Q59" i="9"/>
  <c r="P59" i="9"/>
  <c r="O59" i="9"/>
  <c r="N59" i="9"/>
  <c r="M59" i="9"/>
  <c r="L59" i="9"/>
  <c r="K59" i="9"/>
  <c r="J59" i="9"/>
  <c r="I59" i="9"/>
  <c r="H59" i="9"/>
  <c r="G59" i="9"/>
  <c r="F59" i="9"/>
  <c r="E59" i="9"/>
  <c r="D59" i="9"/>
  <c r="C59" i="9"/>
  <c r="S58" i="9"/>
  <c r="R58" i="9"/>
  <c r="Q58" i="9"/>
  <c r="P58" i="9"/>
  <c r="O58" i="9"/>
  <c r="N58" i="9"/>
  <c r="M58" i="9"/>
  <c r="L58" i="9"/>
  <c r="K58" i="9"/>
  <c r="J58" i="9"/>
  <c r="I58" i="9"/>
  <c r="H58" i="9"/>
  <c r="G58" i="9"/>
  <c r="F58" i="9"/>
  <c r="E58" i="9"/>
  <c r="D58" i="9"/>
  <c r="C58" i="9"/>
  <c r="S54" i="9"/>
  <c r="R54" i="9"/>
  <c r="Q54" i="9"/>
  <c r="P54" i="9"/>
  <c r="O54" i="9"/>
  <c r="N54" i="9"/>
  <c r="M54" i="9"/>
  <c r="L54" i="9"/>
  <c r="K54" i="9"/>
  <c r="J54" i="9"/>
  <c r="I54" i="9"/>
  <c r="H54" i="9"/>
  <c r="G54" i="9"/>
  <c r="F54" i="9"/>
  <c r="E54" i="9"/>
  <c r="D54" i="9"/>
  <c r="S52" i="9"/>
  <c r="R52" i="9"/>
  <c r="Q52" i="9"/>
  <c r="P52" i="9"/>
  <c r="O52" i="9"/>
  <c r="N52" i="9"/>
  <c r="M52" i="9"/>
  <c r="L52" i="9"/>
  <c r="K52" i="9"/>
  <c r="J52" i="9"/>
  <c r="I52" i="9"/>
  <c r="H52" i="9"/>
  <c r="G52" i="9"/>
  <c r="F52" i="9"/>
  <c r="E52" i="9"/>
  <c r="D52" i="9"/>
  <c r="C52" i="9"/>
  <c r="S51" i="9"/>
  <c r="R51" i="9"/>
  <c r="Q51" i="9"/>
  <c r="P51" i="9"/>
  <c r="O51" i="9"/>
  <c r="N51" i="9"/>
  <c r="M51" i="9"/>
  <c r="L51" i="9"/>
  <c r="K51" i="9"/>
  <c r="J51" i="9"/>
  <c r="I51" i="9"/>
  <c r="H51" i="9"/>
  <c r="G51" i="9"/>
  <c r="F51" i="9"/>
  <c r="E51" i="9"/>
  <c r="D51" i="9"/>
  <c r="S50" i="9"/>
  <c r="R50" i="9"/>
  <c r="Q50" i="9"/>
  <c r="P50" i="9"/>
  <c r="O50" i="9"/>
  <c r="N50" i="9"/>
  <c r="M50" i="9"/>
  <c r="L50" i="9"/>
  <c r="K50" i="9"/>
  <c r="J50" i="9"/>
  <c r="I50" i="9"/>
  <c r="H50" i="9"/>
  <c r="G50" i="9"/>
  <c r="F50" i="9"/>
  <c r="E50" i="9"/>
  <c r="D50" i="9"/>
  <c r="C50" i="9"/>
  <c r="S49" i="9"/>
  <c r="R49" i="9"/>
  <c r="Q49" i="9"/>
  <c r="P49" i="9"/>
  <c r="O49" i="9"/>
  <c r="N49" i="9"/>
  <c r="M49" i="9"/>
  <c r="L49" i="9"/>
  <c r="K49" i="9"/>
  <c r="J49" i="9"/>
  <c r="I49" i="9"/>
  <c r="H49" i="9"/>
  <c r="G49" i="9"/>
  <c r="F49" i="9"/>
  <c r="E49" i="9"/>
  <c r="D49" i="9"/>
  <c r="C49" i="9"/>
  <c r="S48" i="9"/>
  <c r="R48" i="9"/>
  <c r="Q48" i="9"/>
  <c r="P48" i="9"/>
  <c r="O48" i="9"/>
  <c r="N48" i="9"/>
  <c r="M48" i="9"/>
  <c r="L48" i="9"/>
  <c r="K48" i="9"/>
  <c r="J48" i="9"/>
  <c r="I48" i="9"/>
  <c r="H48" i="9"/>
  <c r="G48" i="9"/>
  <c r="F48" i="9"/>
  <c r="E48" i="9"/>
  <c r="D48" i="9"/>
  <c r="C48" i="9"/>
  <c r="S47" i="9"/>
  <c r="R47" i="9"/>
  <c r="Q47" i="9"/>
  <c r="P47" i="9"/>
  <c r="O47" i="9"/>
  <c r="N47" i="9"/>
  <c r="M47" i="9"/>
  <c r="L47" i="9"/>
  <c r="K47" i="9"/>
  <c r="J47" i="9"/>
  <c r="I47" i="9"/>
  <c r="H47" i="9"/>
  <c r="G47" i="9"/>
  <c r="F47" i="9"/>
  <c r="E47" i="9"/>
  <c r="D47" i="9"/>
  <c r="C47" i="9"/>
  <c r="S46" i="9"/>
  <c r="R46" i="9"/>
  <c r="Q46" i="9"/>
  <c r="P46" i="9"/>
  <c r="O46" i="9"/>
  <c r="N46" i="9"/>
  <c r="M46" i="9"/>
  <c r="L46" i="9"/>
  <c r="K46" i="9"/>
  <c r="J46" i="9"/>
  <c r="I46" i="9"/>
  <c r="H46" i="9"/>
  <c r="G46" i="9"/>
  <c r="F46" i="9"/>
  <c r="E46" i="9"/>
  <c r="D46" i="9"/>
  <c r="C46" i="9"/>
  <c r="S45" i="9"/>
  <c r="R45" i="9"/>
  <c r="Q45" i="9"/>
  <c r="P45" i="9"/>
  <c r="O45" i="9"/>
  <c r="N45" i="9"/>
  <c r="M45" i="9"/>
  <c r="L45" i="9"/>
  <c r="K45" i="9"/>
  <c r="J45" i="9"/>
  <c r="I45" i="9"/>
  <c r="H45" i="9"/>
  <c r="G45" i="9"/>
  <c r="F45" i="9"/>
  <c r="E45" i="9"/>
  <c r="D45" i="9"/>
  <c r="C45" i="9"/>
  <c r="S44" i="9"/>
  <c r="R44" i="9"/>
  <c r="Q44" i="9"/>
  <c r="P44" i="9"/>
  <c r="O44" i="9"/>
  <c r="N44" i="9"/>
  <c r="M44" i="9"/>
  <c r="L44" i="9"/>
  <c r="K44" i="9"/>
  <c r="J44" i="9"/>
  <c r="I44" i="9"/>
  <c r="H44" i="9"/>
  <c r="G44" i="9"/>
  <c r="F44" i="9"/>
  <c r="E44" i="9"/>
  <c r="D44" i="9"/>
  <c r="C44" i="9"/>
  <c r="S43" i="9"/>
  <c r="R43" i="9"/>
  <c r="Q43" i="9"/>
  <c r="P43" i="9"/>
  <c r="O43" i="9"/>
  <c r="N43" i="9"/>
  <c r="M43" i="9"/>
  <c r="L43" i="9"/>
  <c r="K43" i="9"/>
  <c r="J43" i="9"/>
  <c r="I43" i="9"/>
  <c r="H43" i="9"/>
  <c r="G43" i="9"/>
  <c r="F43" i="9"/>
  <c r="E43" i="9"/>
  <c r="D43" i="9"/>
  <c r="C43" i="9"/>
  <c r="S42" i="9"/>
  <c r="R42" i="9"/>
  <c r="Q42" i="9"/>
  <c r="P42" i="9"/>
  <c r="O42" i="9"/>
  <c r="N42" i="9"/>
  <c r="M42" i="9"/>
  <c r="L42" i="9"/>
  <c r="K42" i="9"/>
  <c r="J42" i="9"/>
  <c r="I42" i="9"/>
  <c r="H42" i="9"/>
  <c r="G42" i="9"/>
  <c r="F42" i="9"/>
  <c r="E42" i="9"/>
  <c r="D42" i="9"/>
  <c r="C42" i="9"/>
  <c r="S41" i="9"/>
  <c r="R41" i="9"/>
  <c r="Q41" i="9"/>
  <c r="P41" i="9"/>
  <c r="O41" i="9"/>
  <c r="N41" i="9"/>
  <c r="M41" i="9"/>
  <c r="L41" i="9"/>
  <c r="K41" i="9"/>
  <c r="J41" i="9"/>
  <c r="I41" i="9"/>
  <c r="H41" i="9"/>
  <c r="G41" i="9"/>
  <c r="F41" i="9"/>
  <c r="E41" i="9"/>
  <c r="D41" i="9"/>
  <c r="C41" i="9"/>
  <c r="S40" i="9"/>
  <c r="R40" i="9"/>
  <c r="Q40" i="9"/>
  <c r="P40" i="9"/>
  <c r="O40" i="9"/>
  <c r="N40" i="9"/>
  <c r="M40" i="9"/>
  <c r="L40" i="9"/>
  <c r="K40" i="9"/>
  <c r="J40" i="9"/>
  <c r="I40" i="9"/>
  <c r="H40" i="9"/>
  <c r="G40" i="9"/>
  <c r="F40" i="9"/>
  <c r="E40" i="9"/>
  <c r="D40" i="9"/>
  <c r="C40" i="9"/>
  <c r="S39" i="9"/>
  <c r="R39" i="9"/>
  <c r="Q39" i="9"/>
  <c r="P39" i="9"/>
  <c r="O39" i="9"/>
  <c r="N39" i="9"/>
  <c r="M39" i="9"/>
  <c r="L39" i="9"/>
  <c r="K39" i="9"/>
  <c r="J39" i="9"/>
  <c r="I39" i="9"/>
  <c r="H39" i="9"/>
  <c r="G39" i="9"/>
  <c r="F39" i="9"/>
  <c r="E39" i="9"/>
  <c r="D39" i="9"/>
  <c r="C39" i="9"/>
  <c r="T28" i="9"/>
  <c r="T27" i="9"/>
  <c r="T26" i="9"/>
  <c r="T25" i="9"/>
  <c r="T24" i="9"/>
  <c r="T23" i="9"/>
  <c r="T22" i="9"/>
  <c r="T21" i="9"/>
  <c r="T20" i="9"/>
  <c r="T19" i="9"/>
  <c r="T18" i="9"/>
  <c r="T17" i="9"/>
  <c r="T16" i="9"/>
  <c r="T15" i="9"/>
  <c r="E93" i="9" l="1"/>
  <c r="E95" i="9" s="1"/>
  <c r="C94" i="9"/>
  <c r="C95" i="9" s="1"/>
  <c r="T53" i="9"/>
  <c r="T72" i="9"/>
  <c r="T73" i="9"/>
  <c r="T40" i="9"/>
  <c r="T41" i="9"/>
  <c r="T44" i="9"/>
  <c r="T45" i="9"/>
  <c r="T48" i="9"/>
  <c r="T49" i="9"/>
  <c r="T52" i="9"/>
  <c r="T54" i="9"/>
  <c r="T60" i="9"/>
  <c r="T61" i="9"/>
  <c r="T64" i="9"/>
  <c r="T65" i="9"/>
  <c r="T68" i="9"/>
  <c r="T69" i="9"/>
  <c r="T70" i="9"/>
  <c r="T39" i="9"/>
  <c r="T42" i="9"/>
  <c r="T43" i="9"/>
  <c r="T46" i="9"/>
  <c r="T47" i="9"/>
  <c r="T50" i="9"/>
  <c r="T51" i="9"/>
  <c r="T58" i="9"/>
  <c r="E77" i="9" s="1"/>
  <c r="T59" i="9"/>
  <c r="T62" i="9"/>
  <c r="T63" i="9"/>
  <c r="T66" i="9"/>
  <c r="T67" i="9"/>
  <c r="T71" i="9"/>
  <c r="G106" i="8"/>
  <c r="G105" i="8"/>
  <c r="G104" i="8"/>
  <c r="G103" i="8"/>
  <c r="G102" i="8"/>
  <c r="G101" i="8"/>
  <c r="G100" i="8"/>
  <c r="G99" i="8"/>
  <c r="G98" i="8"/>
  <c r="G97" i="8"/>
  <c r="G96" i="8"/>
  <c r="G95" i="8"/>
  <c r="G94" i="8"/>
  <c r="G93" i="8"/>
  <c r="G92" i="8"/>
  <c r="R69" i="8"/>
  <c r="Q67" i="8"/>
  <c r="P67" i="8"/>
  <c r="F67" i="8"/>
  <c r="Q65" i="8"/>
  <c r="P65" i="8"/>
  <c r="N65" i="8"/>
  <c r="F65" i="8"/>
  <c r="D65" i="8"/>
  <c r="N63" i="8"/>
  <c r="D63" i="8"/>
  <c r="R61" i="8"/>
  <c r="N61" i="8"/>
  <c r="I61" i="8"/>
  <c r="D61" i="8"/>
  <c r="Q59" i="8"/>
  <c r="G58" i="8"/>
  <c r="Q57" i="8"/>
  <c r="P57" i="8"/>
  <c r="E57" i="8"/>
  <c r="D52" i="8"/>
  <c r="M51" i="8"/>
  <c r="I51" i="8"/>
  <c r="H51" i="8"/>
  <c r="Q47" i="8"/>
  <c r="P47" i="8"/>
  <c r="H45" i="8"/>
  <c r="D45" i="8"/>
  <c r="J44" i="8"/>
  <c r="R43" i="8"/>
  <c r="N43" i="8"/>
  <c r="L43" i="8"/>
  <c r="H43" i="8"/>
  <c r="D43" i="8"/>
  <c r="P41" i="8"/>
  <c r="L41" i="8"/>
  <c r="F41" i="8"/>
  <c r="R40" i="8"/>
  <c r="P39" i="8"/>
  <c r="L39" i="8"/>
  <c r="J39" i="8"/>
  <c r="F39" i="8"/>
  <c r="D39" i="8"/>
  <c r="J70" i="8"/>
  <c r="H52" i="8"/>
  <c r="D70" i="8"/>
  <c r="R51" i="8"/>
  <c r="P51" i="8"/>
  <c r="N51" i="8"/>
  <c r="M69" i="8"/>
  <c r="I69" i="8"/>
  <c r="H69" i="8"/>
  <c r="F51" i="8"/>
  <c r="E69" i="8"/>
  <c r="D69" i="8"/>
  <c r="Q49" i="8"/>
  <c r="P49" i="8"/>
  <c r="L67" i="8"/>
  <c r="J49" i="8"/>
  <c r="I67" i="8"/>
  <c r="F49" i="8"/>
  <c r="D67" i="8"/>
  <c r="R48" i="8"/>
  <c r="L48" i="8"/>
  <c r="K66" i="8"/>
  <c r="G48" i="8"/>
  <c r="F66" i="8"/>
  <c r="N47" i="8"/>
  <c r="M65" i="8"/>
  <c r="L65" i="8"/>
  <c r="J47" i="8"/>
  <c r="I47" i="8"/>
  <c r="H65" i="8"/>
  <c r="F47" i="8"/>
  <c r="E65" i="8"/>
  <c r="D47" i="8"/>
  <c r="R45" i="8"/>
  <c r="Q63" i="8"/>
  <c r="N45" i="8"/>
  <c r="L63" i="8"/>
  <c r="I45" i="8"/>
  <c r="H63" i="8"/>
  <c r="F63" i="8"/>
  <c r="O44" i="8"/>
  <c r="N62" i="8"/>
  <c r="J62" i="8"/>
  <c r="H62" i="8"/>
  <c r="D44" i="8"/>
  <c r="Q43" i="8"/>
  <c r="P61" i="8"/>
  <c r="L61" i="8"/>
  <c r="J61" i="8"/>
  <c r="I43" i="8"/>
  <c r="H61" i="8"/>
  <c r="F61" i="8"/>
  <c r="Q41" i="8"/>
  <c r="P59" i="8"/>
  <c r="N59" i="8"/>
  <c r="L59" i="8"/>
  <c r="J41" i="8"/>
  <c r="F59" i="8"/>
  <c r="E41" i="8"/>
  <c r="D59" i="8"/>
  <c r="R58" i="8"/>
  <c r="P58" i="8"/>
  <c r="L40" i="8"/>
  <c r="G40" i="8"/>
  <c r="F58" i="8"/>
  <c r="R57" i="8"/>
  <c r="Q39" i="8"/>
  <c r="N57" i="8"/>
  <c r="L57" i="8"/>
  <c r="J57" i="8"/>
  <c r="I39" i="8"/>
  <c r="H57" i="8"/>
  <c r="F57" i="8"/>
  <c r="E39" i="8"/>
  <c r="D57" i="8"/>
  <c r="S65" i="8"/>
  <c r="S61" i="8"/>
  <c r="S57" i="8"/>
  <c r="G82" i="9" l="1"/>
  <c r="G80" i="9"/>
  <c r="G86" i="9"/>
  <c r="G78" i="9"/>
  <c r="G85" i="9"/>
  <c r="G77" i="9"/>
  <c r="G83" i="9"/>
  <c r="G84" i="9"/>
  <c r="G81" i="9"/>
  <c r="G87" i="9"/>
  <c r="G79" i="9"/>
  <c r="P60" i="8"/>
  <c r="P42" i="8"/>
  <c r="P50" i="8"/>
  <c r="P68" i="8"/>
  <c r="M57" i="8"/>
  <c r="M39" i="8"/>
  <c r="K58" i="8"/>
  <c r="K40" i="8"/>
  <c r="S62" i="8"/>
  <c r="S44" i="8"/>
  <c r="J51" i="8"/>
  <c r="J69" i="8"/>
  <c r="N70" i="8"/>
  <c r="N52" i="8"/>
  <c r="M47" i="8"/>
  <c r="P69" i="8"/>
  <c r="S69" i="8"/>
  <c r="S51" i="8"/>
  <c r="M63" i="8"/>
  <c r="M45" i="8"/>
  <c r="E67" i="8"/>
  <c r="E49" i="8"/>
  <c r="L69" i="8"/>
  <c r="L51" i="8"/>
  <c r="Q69" i="8"/>
  <c r="Q51" i="8"/>
  <c r="O70" i="8"/>
  <c r="O52" i="8"/>
  <c r="S43" i="8"/>
  <c r="H47" i="8"/>
  <c r="K48" i="8"/>
  <c r="I57" i="8"/>
  <c r="J59" i="8"/>
  <c r="D62" i="8"/>
  <c r="G66" i="8"/>
  <c r="R66" i="8"/>
  <c r="F69" i="8"/>
  <c r="M61" i="8"/>
  <c r="M43" i="8"/>
  <c r="R39" i="8"/>
  <c r="P40" i="8"/>
  <c r="N41" i="8"/>
  <c r="J43" i="8"/>
  <c r="H44" i="8"/>
  <c r="F45" i="8"/>
  <c r="Q45" i="8"/>
  <c r="F48" i="8"/>
  <c r="I49" i="8"/>
  <c r="L58" i="8"/>
  <c r="O62" i="8"/>
  <c r="I65" i="8"/>
  <c r="J67" i="8"/>
  <c r="H39" i="8"/>
  <c r="N39" i="8"/>
  <c r="S39" i="8"/>
  <c r="F40" i="8"/>
  <c r="D41" i="8"/>
  <c r="F43" i="8"/>
  <c r="P43" i="8"/>
  <c r="N44" i="8"/>
  <c r="L45" i="8"/>
  <c r="E47" i="8"/>
  <c r="L47" i="8"/>
  <c r="S47" i="8"/>
  <c r="D49" i="8"/>
  <c r="L49" i="8"/>
  <c r="D51" i="8"/>
  <c r="J52" i="8"/>
  <c r="E59" i="8"/>
  <c r="Q61" i="8"/>
  <c r="I63" i="8"/>
  <c r="R63" i="8"/>
  <c r="J65" i="8"/>
  <c r="L66" i="8"/>
  <c r="N69" i="8"/>
  <c r="H70" i="8"/>
  <c r="C62" i="8"/>
  <c r="C44" i="8"/>
  <c r="C70" i="8"/>
  <c r="C52" i="8"/>
  <c r="I59" i="8"/>
  <c r="I41" i="8"/>
  <c r="E61" i="8"/>
  <c r="E43" i="8"/>
  <c r="R65" i="8"/>
  <c r="R47" i="8"/>
  <c r="P66" i="8"/>
  <c r="P48" i="8"/>
  <c r="N67" i="8"/>
  <c r="N49" i="8"/>
  <c r="S70" i="8"/>
  <c r="S52" i="8"/>
  <c r="E51" i="8"/>
  <c r="G94" i="9" l="1"/>
  <c r="G93" i="9"/>
  <c r="C65" i="8"/>
  <c r="C47" i="8"/>
  <c r="T24" i="8"/>
  <c r="C57" i="8"/>
  <c r="C39" i="8"/>
  <c r="T16" i="8"/>
  <c r="G60" i="8"/>
  <c r="G42" i="8"/>
  <c r="E68" i="8"/>
  <c r="E50" i="8"/>
  <c r="E60" i="8"/>
  <c r="E42" i="8"/>
  <c r="R70" i="8"/>
  <c r="R52" i="8"/>
  <c r="F50" i="8"/>
  <c r="F68" i="8"/>
  <c r="O66" i="8"/>
  <c r="O48" i="8"/>
  <c r="N46" i="8"/>
  <c r="N64" i="8"/>
  <c r="J45" i="8"/>
  <c r="J63" i="8"/>
  <c r="G44" i="8"/>
  <c r="G62" i="8"/>
  <c r="M59" i="8"/>
  <c r="M41" i="8"/>
  <c r="D58" i="8"/>
  <c r="D40" i="8"/>
  <c r="C56" i="8"/>
  <c r="C38" i="8"/>
  <c r="T15" i="8"/>
  <c r="O67" i="8"/>
  <c r="O49" i="8"/>
  <c r="K63" i="8"/>
  <c r="K45" i="8"/>
  <c r="G59" i="8"/>
  <c r="G41" i="8"/>
  <c r="O68" i="8"/>
  <c r="O50" i="8"/>
  <c r="N48" i="8"/>
  <c r="N66" i="8"/>
  <c r="L46" i="8"/>
  <c r="L64" i="8"/>
  <c r="F62" i="8"/>
  <c r="F44" i="8"/>
  <c r="J60" i="8"/>
  <c r="J42" i="8"/>
  <c r="H58" i="8"/>
  <c r="H40" i="8"/>
  <c r="G38" i="8"/>
  <c r="G56" i="8"/>
  <c r="Q70" i="8"/>
  <c r="Q52" i="8"/>
  <c r="Q66" i="8"/>
  <c r="Q48" i="8"/>
  <c r="Q62" i="8"/>
  <c r="Q44" i="8"/>
  <c r="Q58" i="8"/>
  <c r="Q40" i="8"/>
  <c r="S68" i="8"/>
  <c r="S50" i="8"/>
  <c r="F46" i="8"/>
  <c r="F64" i="8"/>
  <c r="H42" i="8"/>
  <c r="H60" i="8"/>
  <c r="F56" i="8"/>
  <c r="F38" i="8"/>
  <c r="O56" i="8"/>
  <c r="O38" i="8"/>
  <c r="M64" i="8"/>
  <c r="M46" i="8"/>
  <c r="M56" i="8"/>
  <c r="M38" i="8"/>
  <c r="O69" i="8"/>
  <c r="O51" i="8"/>
  <c r="O65" i="8"/>
  <c r="O47" i="8"/>
  <c r="O61" i="8"/>
  <c r="O43" i="8"/>
  <c r="O57" i="8"/>
  <c r="O39" i="8"/>
  <c r="S42" i="8"/>
  <c r="S60" i="8"/>
  <c r="R68" i="8"/>
  <c r="R50" i="8"/>
  <c r="D64" i="8"/>
  <c r="D46" i="8"/>
  <c r="I68" i="8"/>
  <c r="I50" i="8"/>
  <c r="I60" i="8"/>
  <c r="I42" i="8"/>
  <c r="L52" i="8"/>
  <c r="L70" i="8"/>
  <c r="R49" i="8"/>
  <c r="R67" i="8"/>
  <c r="J48" i="8"/>
  <c r="J66" i="8"/>
  <c r="H46" i="8"/>
  <c r="H64" i="8"/>
  <c r="E63" i="8"/>
  <c r="E45" i="8"/>
  <c r="K42" i="8"/>
  <c r="K60" i="8"/>
  <c r="H41" i="8"/>
  <c r="H59" i="8"/>
  <c r="S38" i="8"/>
  <c r="S56" i="8"/>
  <c r="C67" i="8"/>
  <c r="C49" i="8"/>
  <c r="T26" i="8"/>
  <c r="S67" i="8"/>
  <c r="S49" i="8"/>
  <c r="O63" i="8"/>
  <c r="O45" i="8"/>
  <c r="K59" i="8"/>
  <c r="K41" i="8"/>
  <c r="P70" i="8"/>
  <c r="P52" i="8"/>
  <c r="J50" i="8"/>
  <c r="J68" i="8"/>
  <c r="H48" i="8"/>
  <c r="H66" i="8"/>
  <c r="G64" i="8"/>
  <c r="G46" i="8"/>
  <c r="D42" i="8"/>
  <c r="D60" i="8"/>
  <c r="C58" i="8"/>
  <c r="C40" i="8"/>
  <c r="T17" i="8"/>
  <c r="E70" i="8"/>
  <c r="E52" i="8"/>
  <c r="E66" i="8"/>
  <c r="E48" i="8"/>
  <c r="E62" i="8"/>
  <c r="E44" i="8"/>
  <c r="E58" i="8"/>
  <c r="E40" i="8"/>
  <c r="N68" i="8"/>
  <c r="N50" i="8"/>
  <c r="C60" i="8"/>
  <c r="C42" i="8"/>
  <c r="T19" i="8"/>
  <c r="L50" i="8"/>
  <c r="L68" i="8"/>
  <c r="D56" i="8"/>
  <c r="D38" i="8"/>
  <c r="Q64" i="8"/>
  <c r="Q46" i="8"/>
  <c r="Q56" i="8"/>
  <c r="Q38" i="8"/>
  <c r="C69" i="8"/>
  <c r="T28" i="8"/>
  <c r="C51" i="8"/>
  <c r="C61" i="8"/>
  <c r="T20" i="8"/>
  <c r="C43" i="8"/>
  <c r="K69" i="8"/>
  <c r="K51" i="8"/>
  <c r="K65" i="8"/>
  <c r="K47" i="8"/>
  <c r="K61" i="8"/>
  <c r="K43" i="8"/>
  <c r="K57" i="8"/>
  <c r="K39" i="8"/>
  <c r="G68" i="8"/>
  <c r="G50" i="8"/>
  <c r="M68" i="8"/>
  <c r="M50" i="8"/>
  <c r="M60" i="8"/>
  <c r="M42" i="8"/>
  <c r="G70" i="8"/>
  <c r="G52" i="8"/>
  <c r="M49" i="8"/>
  <c r="M67" i="8"/>
  <c r="D48" i="8"/>
  <c r="D66" i="8"/>
  <c r="C64" i="8"/>
  <c r="T23" i="8"/>
  <c r="C46" i="8"/>
  <c r="R62" i="8"/>
  <c r="R44" i="8"/>
  <c r="F60" i="8"/>
  <c r="F42" i="8"/>
  <c r="O40" i="8"/>
  <c r="O58" i="8"/>
  <c r="N38" i="8"/>
  <c r="N56" i="8"/>
  <c r="G67" i="8"/>
  <c r="G49" i="8"/>
  <c r="C63" i="8"/>
  <c r="T22" i="8"/>
  <c r="C45" i="8"/>
  <c r="S63" i="8"/>
  <c r="S45" i="8"/>
  <c r="O59" i="8"/>
  <c r="O41" i="8"/>
  <c r="K70" i="8"/>
  <c r="K52" i="8"/>
  <c r="D50" i="8"/>
  <c r="D68" i="8"/>
  <c r="C66" i="8"/>
  <c r="T25" i="8"/>
  <c r="C48" i="8"/>
  <c r="P62" i="8"/>
  <c r="P44" i="8"/>
  <c r="S40" i="8"/>
  <c r="S58" i="8"/>
  <c r="R56" i="8"/>
  <c r="R38" i="8"/>
  <c r="I70" i="8"/>
  <c r="I52" i="8"/>
  <c r="I66" i="8"/>
  <c r="I48" i="8"/>
  <c r="I62" i="8"/>
  <c r="I44" i="8"/>
  <c r="I58" i="8"/>
  <c r="I40" i="8"/>
  <c r="H50" i="8"/>
  <c r="H68" i="8"/>
  <c r="P46" i="8"/>
  <c r="P64" i="8"/>
  <c r="P38" i="8"/>
  <c r="P56" i="8"/>
  <c r="O64" i="8"/>
  <c r="O46" i="8"/>
  <c r="R60" i="8"/>
  <c r="R42" i="8"/>
  <c r="E64" i="8"/>
  <c r="E46" i="8"/>
  <c r="E56" i="8"/>
  <c r="E38" i="8"/>
  <c r="T21" i="8"/>
  <c r="G69" i="8"/>
  <c r="G51" i="8"/>
  <c r="G65" i="8"/>
  <c r="G47" i="8"/>
  <c r="G61" i="8"/>
  <c r="G43" i="8"/>
  <c r="G57" i="8"/>
  <c r="G39" i="8"/>
  <c r="J56" i="8"/>
  <c r="J38" i="8"/>
  <c r="Q68" i="8"/>
  <c r="Q50" i="8"/>
  <c r="Q60" i="8"/>
  <c r="Q42" i="8"/>
  <c r="K68" i="8"/>
  <c r="K50" i="8"/>
  <c r="H67" i="8"/>
  <c r="H49" i="8"/>
  <c r="S64" i="8"/>
  <c r="S46" i="8"/>
  <c r="P63" i="8"/>
  <c r="P45" i="8"/>
  <c r="L62" i="8"/>
  <c r="L44" i="8"/>
  <c r="R59" i="8"/>
  <c r="R41" i="8"/>
  <c r="J58" i="8"/>
  <c r="J40" i="8"/>
  <c r="H56" i="8"/>
  <c r="H38" i="8"/>
  <c r="K67" i="8"/>
  <c r="K49" i="8"/>
  <c r="G63" i="8"/>
  <c r="G45" i="8"/>
  <c r="C59" i="8"/>
  <c r="C41" i="8"/>
  <c r="T18" i="8"/>
  <c r="S59" i="8"/>
  <c r="S41" i="8"/>
  <c r="F52" i="8"/>
  <c r="F70" i="8"/>
  <c r="S66" i="8"/>
  <c r="S48" i="8"/>
  <c r="R64" i="8"/>
  <c r="R46" i="8"/>
  <c r="K44" i="8"/>
  <c r="K62" i="8"/>
  <c r="O42" i="8"/>
  <c r="O60" i="8"/>
  <c r="N58" i="8"/>
  <c r="N40" i="8"/>
  <c r="L56" i="8"/>
  <c r="L38" i="8"/>
  <c r="M70" i="8"/>
  <c r="M52" i="8"/>
  <c r="M66" i="8"/>
  <c r="M48" i="8"/>
  <c r="M62" i="8"/>
  <c r="M44" i="8"/>
  <c r="M58" i="8"/>
  <c r="M40" i="8"/>
  <c r="C50" i="8"/>
  <c r="C68" i="8"/>
  <c r="T27" i="8"/>
  <c r="K46" i="8"/>
  <c r="K64" i="8"/>
  <c r="N42" i="8"/>
  <c r="N60" i="8"/>
  <c r="K56" i="8"/>
  <c r="K38" i="8"/>
  <c r="J64" i="8"/>
  <c r="J46" i="8"/>
  <c r="L60" i="8"/>
  <c r="L42" i="8"/>
  <c r="I64" i="8"/>
  <c r="I46" i="8"/>
  <c r="I56" i="8"/>
  <c r="I38" i="8"/>
  <c r="T29" i="8"/>
  <c r="G95" i="9" l="1"/>
  <c r="T62" i="8"/>
  <c r="E80" i="8" s="1"/>
  <c r="T41" i="8"/>
  <c r="C77" i="8" s="1"/>
  <c r="T44" i="8"/>
  <c r="C80" i="8" s="1"/>
  <c r="T52" i="8"/>
  <c r="C88" i="8" s="1"/>
  <c r="T70" i="8"/>
  <c r="E88" i="8" s="1"/>
  <c r="T66" i="8"/>
  <c r="E84" i="8" s="1"/>
  <c r="T64" i="8"/>
  <c r="E82" i="8" s="1"/>
  <c r="T69" i="8"/>
  <c r="E87" i="8" s="1"/>
  <c r="T68" i="8"/>
  <c r="E86" i="8" s="1"/>
  <c r="T59" i="8"/>
  <c r="E77" i="8" s="1"/>
  <c r="G77" i="8" s="1"/>
  <c r="T45" i="8"/>
  <c r="C81" i="8" s="1"/>
  <c r="T61" i="8"/>
  <c r="E79" i="8" s="1"/>
  <c r="T58" i="8"/>
  <c r="E76" i="8" s="1"/>
  <c r="T50" i="8"/>
  <c r="C86" i="8" s="1"/>
  <c r="T48" i="8"/>
  <c r="C84" i="8" s="1"/>
  <c r="T46" i="8"/>
  <c r="C82" i="8" s="1"/>
  <c r="G82" i="8" s="1"/>
  <c r="T51" i="8"/>
  <c r="C87" i="8" s="1"/>
  <c r="T42" i="8"/>
  <c r="C78" i="8" s="1"/>
  <c r="T49" i="8"/>
  <c r="C85" i="8" s="1"/>
  <c r="T38" i="8"/>
  <c r="C74" i="8" s="1"/>
  <c r="T47" i="8"/>
  <c r="C83" i="8" s="1"/>
  <c r="T57" i="8"/>
  <c r="E75" i="8" s="1"/>
  <c r="T63" i="8"/>
  <c r="E81" i="8" s="1"/>
  <c r="T43" i="8"/>
  <c r="C79" i="8" s="1"/>
  <c r="G79" i="8" s="1"/>
  <c r="T60" i="8"/>
  <c r="E78" i="8" s="1"/>
  <c r="T40" i="8"/>
  <c r="C76" i="8" s="1"/>
  <c r="T67" i="8"/>
  <c r="E85" i="8" s="1"/>
  <c r="T56" i="8"/>
  <c r="E74" i="8" s="1"/>
  <c r="T39" i="8"/>
  <c r="C75" i="8" s="1"/>
  <c r="T65" i="8"/>
  <c r="E83" i="8" s="1"/>
  <c r="G80" i="8" l="1"/>
  <c r="G84" i="8"/>
  <c r="G88" i="8"/>
  <c r="G76" i="8"/>
  <c r="G78" i="8"/>
  <c r="G74" i="8"/>
  <c r="G85" i="8"/>
  <c r="G86" i="8"/>
  <c r="G81" i="8"/>
  <c r="G75" i="8"/>
  <c r="G83" i="8"/>
  <c r="G87" i="8"/>
  <c r="J10" i="6" l="1"/>
  <c r="K10" i="6" s="1"/>
  <c r="J9" i="6"/>
  <c r="K9" i="6" s="1"/>
  <c r="J8" i="6"/>
  <c r="K8" i="6" s="1"/>
  <c r="J8" i="5"/>
  <c r="K8" i="5" s="1"/>
  <c r="J18" i="5"/>
  <c r="K18" i="5" s="1"/>
  <c r="J17" i="5"/>
  <c r="K17" i="5" s="1"/>
  <c r="J16" i="5"/>
  <c r="K16" i="5" s="1"/>
  <c r="J15" i="5"/>
  <c r="K15" i="5" s="1"/>
  <c r="J14" i="5"/>
  <c r="K14" i="5" s="1"/>
  <c r="J13" i="5"/>
  <c r="K13" i="5" s="1"/>
  <c r="J12" i="5"/>
  <c r="K12" i="5" s="1"/>
  <c r="J11" i="5"/>
  <c r="K11" i="5" s="1"/>
  <c r="J10" i="5"/>
  <c r="K10" i="5" s="1"/>
  <c r="J9" i="5"/>
  <c r="K9" i="5" s="1"/>
  <c r="J9" i="4"/>
  <c r="K9" i="4" s="1"/>
  <c r="J10" i="4"/>
  <c r="K10" i="4" s="1"/>
  <c r="J11" i="4"/>
  <c r="K11" i="4" s="1"/>
  <c r="J12" i="4"/>
  <c r="K12" i="4" s="1"/>
  <c r="J13" i="4"/>
  <c r="K13" i="4" s="1"/>
  <c r="J14" i="4"/>
  <c r="K14" i="4" s="1"/>
  <c r="J15" i="4"/>
  <c r="K15" i="4"/>
  <c r="J16" i="4"/>
  <c r="K16" i="4" s="1"/>
  <c r="J17" i="4"/>
  <c r="K17" i="4"/>
  <c r="J18" i="4"/>
  <c r="K18" i="4" s="1"/>
  <c r="J19" i="4"/>
  <c r="K19" i="4" s="1"/>
  <c r="J20" i="4"/>
  <c r="K20" i="4" s="1"/>
  <c r="J21" i="4"/>
  <c r="K21" i="4" s="1"/>
  <c r="J22" i="4"/>
  <c r="K22" i="4" s="1"/>
  <c r="J23" i="4"/>
  <c r="K23" i="4" s="1"/>
  <c r="J24" i="4"/>
  <c r="K24" i="4" s="1"/>
  <c r="J25" i="4"/>
  <c r="K25" i="4" s="1"/>
  <c r="J26" i="4"/>
  <c r="K26" i="4" s="1"/>
  <c r="J27" i="4"/>
  <c r="K27" i="4" s="1"/>
  <c r="J8" i="4"/>
  <c r="K8" i="4" l="1"/>
  <c r="I12" i="3" l="1"/>
  <c r="I11" i="3"/>
  <c r="I10" i="3"/>
  <c r="I9" i="3"/>
  <c r="F14" i="3"/>
  <c r="D14" i="3"/>
  <c r="C14" i="3"/>
  <c r="B14" i="3"/>
  <c r="F13" i="3"/>
  <c r="D13" i="3"/>
  <c r="C13" i="3"/>
  <c r="B13" i="3"/>
  <c r="E12" i="3"/>
  <c r="E11" i="3"/>
  <c r="E10" i="3"/>
  <c r="H14" i="3"/>
  <c r="G13" i="3"/>
  <c r="E9" i="3"/>
  <c r="Q12" i="2"/>
  <c r="Q11" i="2"/>
  <c r="Q10" i="2"/>
  <c r="Q9" i="2"/>
  <c r="P12" i="2"/>
  <c r="P11" i="2"/>
  <c r="P10" i="2"/>
  <c r="P9" i="2"/>
  <c r="O12" i="2"/>
  <c r="O11" i="2"/>
  <c r="O10" i="2"/>
  <c r="O9" i="2"/>
  <c r="L14" i="2"/>
  <c r="K14" i="2"/>
  <c r="J14" i="2"/>
  <c r="I14" i="2"/>
  <c r="H14" i="2"/>
  <c r="G14" i="2"/>
  <c r="F14" i="2"/>
  <c r="E14" i="2"/>
  <c r="D14" i="2"/>
  <c r="C14" i="2"/>
  <c r="B14" i="2"/>
  <c r="L13" i="2"/>
  <c r="L15" i="2" s="1"/>
  <c r="K13" i="2"/>
  <c r="J13" i="2"/>
  <c r="J15" i="2" s="1"/>
  <c r="I13" i="2"/>
  <c r="I15" i="2" s="1"/>
  <c r="H13" i="2"/>
  <c r="H15" i="2" s="1"/>
  <c r="G13" i="2"/>
  <c r="F13" i="2"/>
  <c r="F15" i="2" s="1"/>
  <c r="E13" i="2"/>
  <c r="E15" i="2" s="1"/>
  <c r="D13" i="2"/>
  <c r="D15" i="2" s="1"/>
  <c r="C13" i="2"/>
  <c r="B13" i="2"/>
  <c r="M12" i="2"/>
  <c r="M11" i="2"/>
  <c r="M10" i="2"/>
  <c r="O13" i="2"/>
  <c r="N13" i="2"/>
  <c r="M9" i="2"/>
  <c r="U10" i="1"/>
  <c r="V10" i="1"/>
  <c r="W10" i="1"/>
  <c r="X10" i="1"/>
  <c r="U11" i="1"/>
  <c r="V11" i="1"/>
  <c r="W11" i="1"/>
  <c r="X11" i="1"/>
  <c r="U12" i="1"/>
  <c r="V12" i="1"/>
  <c r="W12" i="1"/>
  <c r="X12" i="1"/>
  <c r="X9" i="1"/>
  <c r="X14" i="1" s="1"/>
  <c r="V9" i="1"/>
  <c r="W9" i="1"/>
  <c r="U9" i="1"/>
  <c r="T10" i="1"/>
  <c r="T11" i="1"/>
  <c r="T12" i="1"/>
  <c r="T9" i="1"/>
  <c r="S14" i="1"/>
  <c r="R14" i="1"/>
  <c r="R15" i="1" s="1"/>
  <c r="Q14" i="1"/>
  <c r="P14" i="1"/>
  <c r="O14" i="1"/>
  <c r="N14" i="1"/>
  <c r="M14" i="1"/>
  <c r="L14" i="1"/>
  <c r="K14" i="1"/>
  <c r="J14" i="1"/>
  <c r="I14" i="1"/>
  <c r="H14" i="1"/>
  <c r="G14" i="1"/>
  <c r="F14" i="1"/>
  <c r="E14" i="1"/>
  <c r="D14" i="1"/>
  <c r="C14" i="1"/>
  <c r="B14" i="1"/>
  <c r="S13" i="1"/>
  <c r="R13" i="1"/>
  <c r="Q13" i="1"/>
  <c r="P13" i="1"/>
  <c r="O13" i="1"/>
  <c r="N13" i="1"/>
  <c r="M13" i="1"/>
  <c r="L13" i="1"/>
  <c r="K13" i="1"/>
  <c r="J13" i="1"/>
  <c r="I13" i="1"/>
  <c r="H13" i="1"/>
  <c r="G13" i="1"/>
  <c r="F13" i="1"/>
  <c r="E13" i="1"/>
  <c r="D13" i="1"/>
  <c r="C13" i="1"/>
  <c r="B13" i="1"/>
  <c r="H15" i="3" l="1"/>
  <c r="S15" i="1"/>
  <c r="G15" i="2"/>
  <c r="K15" i="2"/>
  <c r="Q15" i="1"/>
  <c r="F15" i="3"/>
  <c r="U14" i="1"/>
  <c r="W14" i="1"/>
  <c r="V14" i="1"/>
  <c r="I14" i="3"/>
  <c r="H13" i="3"/>
  <c r="I13" i="3"/>
  <c r="I15" i="3" s="1"/>
  <c r="B15" i="3"/>
  <c r="C15" i="3"/>
  <c r="D15" i="3"/>
  <c r="G14" i="3"/>
  <c r="G15" i="3" s="1"/>
  <c r="P13" i="2"/>
  <c r="C15" i="2"/>
  <c r="B15" i="2"/>
  <c r="Q13" i="2"/>
  <c r="N14" i="2"/>
  <c r="N15" i="2" s="1"/>
  <c r="O14" i="2"/>
  <c r="O15" i="2" s="1"/>
  <c r="P14" i="2"/>
  <c r="Q14" i="2"/>
  <c r="Q15" i="2" s="1"/>
  <c r="G15" i="1"/>
  <c r="C15" i="1"/>
  <c r="D15" i="1"/>
  <c r="E15" i="1"/>
  <c r="F15" i="1"/>
  <c r="H15" i="1"/>
  <c r="B15" i="1"/>
  <c r="I15" i="1"/>
  <c r="U13" i="1"/>
  <c r="U15" i="1" s="1"/>
  <c r="J15" i="1"/>
  <c r="V13" i="1"/>
  <c r="K15" i="1"/>
  <c r="W13" i="1"/>
  <c r="W15" i="1" s="1"/>
  <c r="L15" i="1"/>
  <c r="X13" i="1"/>
  <c r="X15" i="1" s="1"/>
  <c r="M15" i="1"/>
  <c r="N15" i="1"/>
  <c r="O15" i="1"/>
  <c r="P15" i="1"/>
  <c r="V15" i="1" l="1"/>
  <c r="P15" i="2"/>
</calcChain>
</file>

<file path=xl/sharedStrings.xml><?xml version="1.0" encoding="utf-8"?>
<sst xmlns="http://schemas.openxmlformats.org/spreadsheetml/2006/main" count="575" uniqueCount="152">
  <si>
    <t>H3N4</t>
  </si>
  <si>
    <t>H3N4F1</t>
  </si>
  <si>
    <t>H3N5F1, H4N4</t>
  </si>
  <si>
    <t>H5N4</t>
  </si>
  <si>
    <t>H5N4F1</t>
  </si>
  <si>
    <t>H5N5F1</t>
  </si>
  <si>
    <t>H4N4F1S1</t>
  </si>
  <si>
    <t>H5N4S1</t>
  </si>
  <si>
    <t>H5N4F1S1</t>
  </si>
  <si>
    <t>H5N5F1S1</t>
  </si>
  <si>
    <t>H5N4S2</t>
  </si>
  <si>
    <t>H5N5S2</t>
  </si>
  <si>
    <t>H5N4F1S2</t>
  </si>
  <si>
    <t>H5N5F1S2</t>
  </si>
  <si>
    <t>Total</t>
  </si>
  <si>
    <t>Mean</t>
  </si>
  <si>
    <t>Terminal galactosylation</t>
  </si>
  <si>
    <t>Total galactosylation</t>
  </si>
  <si>
    <t>Sialylation</t>
  </si>
  <si>
    <t>Agalactosylation</t>
  </si>
  <si>
    <t>Replicate 1</t>
  </si>
  <si>
    <t>Replicate 2</t>
  </si>
  <si>
    <t>Replicate 3</t>
  </si>
  <si>
    <t>Replicate 4</t>
  </si>
  <si>
    <t>Standard deviation</t>
  </si>
  <si>
    <t>Relative standard deviation</t>
  </si>
  <si>
    <t>Retention time</t>
  </si>
  <si>
    <t>H3N5F1</t>
  </si>
  <si>
    <t>H4N4S1</t>
  </si>
  <si>
    <t>H4N5F1S1</t>
  </si>
  <si>
    <t>H4N4F1 (hybrid)</t>
  </si>
  <si>
    <t>Relative area%</t>
  </si>
  <si>
    <t>Glycan trait abundance</t>
  </si>
  <si>
    <t>Depiction</t>
  </si>
  <si>
    <t>error (Da)</t>
  </si>
  <si>
    <t>error (ppm)</t>
  </si>
  <si>
    <t>H4N4</t>
  </si>
  <si>
    <t>H5N5</t>
  </si>
  <si>
    <t>Peak detection</t>
  </si>
  <si>
    <r>
      <t xml:space="preserve">Observed </t>
    </r>
    <r>
      <rPr>
        <b/>
        <i/>
        <sz val="12"/>
        <color theme="1"/>
        <rFont val="Calibri"/>
        <family val="2"/>
        <scheme val="minor"/>
      </rPr>
      <t>m/z</t>
    </r>
  </si>
  <si>
    <t>Abduct type</t>
  </si>
  <si>
    <t>Analyte composition by MSn</t>
  </si>
  <si>
    <t>HILIC-MS</t>
  </si>
  <si>
    <t>Glycan structure</t>
  </si>
  <si>
    <t>Glycan composition</t>
  </si>
  <si>
    <r>
      <t>[M+3H]</t>
    </r>
    <r>
      <rPr>
        <vertAlign val="superscript"/>
        <sz val="14"/>
        <color theme="1"/>
        <rFont val="Calibri"/>
        <family val="2"/>
        <scheme val="minor"/>
      </rPr>
      <t>3+</t>
    </r>
  </si>
  <si>
    <r>
      <t>[M+2H]</t>
    </r>
    <r>
      <rPr>
        <vertAlign val="superscript"/>
        <sz val="14"/>
        <color theme="1"/>
        <rFont val="Calibri"/>
        <family val="2"/>
        <scheme val="minor"/>
      </rPr>
      <t>2+</t>
    </r>
  </si>
  <si>
    <t>2+ charge state</t>
  </si>
  <si>
    <t>H4N4F1</t>
  </si>
  <si>
    <t>H4N5F1</t>
  </si>
  <si>
    <t>Unknown</t>
  </si>
  <si>
    <r>
      <t xml:space="preserve">Theoretical </t>
    </r>
    <r>
      <rPr>
        <b/>
        <i/>
        <sz val="12"/>
        <color theme="1"/>
        <rFont val="Calibri"/>
        <family val="2"/>
        <scheme val="minor"/>
      </rPr>
      <t>m/z</t>
    </r>
  </si>
  <si>
    <t>95% confidence interval</t>
  </si>
  <si>
    <t>0,5324 to 0,9385</t>
  </si>
  <si>
    <t>P (two-tailed)</t>
  </si>
  <si>
    <t>Significant? (alpha = 0.05)</t>
  </si>
  <si>
    <t>Yes</t>
  </si>
  <si>
    <t>Number of XY Pairs</t>
  </si>
  <si>
    <t>Galactosylation index</t>
  </si>
  <si>
    <t>Retention time [minutes]</t>
  </si>
  <si>
    <t>Total abundance %</t>
  </si>
  <si>
    <t>Terminal galactosylation trait</t>
  </si>
  <si>
    <t>Total galactosylation trait</t>
  </si>
  <si>
    <t>Total      galactosylation trait</t>
  </si>
  <si>
    <t>Calculation galactosylation index from HILIC-FLD-MS</t>
  </si>
  <si>
    <t>A3_IBD</t>
  </si>
  <si>
    <t>B1_IBD</t>
  </si>
  <si>
    <t>B2_IBD</t>
  </si>
  <si>
    <t>B3_IBD</t>
  </si>
  <si>
    <t>C1_IBD</t>
  </si>
  <si>
    <t>D1_IBD</t>
  </si>
  <si>
    <t>D2_IBD</t>
  </si>
  <si>
    <t>D3_IBD</t>
  </si>
  <si>
    <t>E1_IBD</t>
  </si>
  <si>
    <t>F2_IBD</t>
  </si>
  <si>
    <t>F3_IBD</t>
  </si>
  <si>
    <t>G2_IBD</t>
  </si>
  <si>
    <t>G3_IBD</t>
  </si>
  <si>
    <t>H1_IBD</t>
  </si>
  <si>
    <t>H3_IBD</t>
  </si>
  <si>
    <r>
      <t>r</t>
    </r>
    <r>
      <rPr>
        <vertAlign val="superscript"/>
        <sz val="12"/>
        <color theme="1"/>
        <rFont val="Calibri"/>
        <family val="2"/>
        <scheme val="minor"/>
      </rPr>
      <t>2</t>
    </r>
  </si>
  <si>
    <t>Pearson coefficient r</t>
  </si>
  <si>
    <t>H4N4F1(a)</t>
  </si>
  <si>
    <t>H4N4F1(b)</t>
  </si>
  <si>
    <t>H4N5F1(a)</t>
  </si>
  <si>
    <t>H4N5F1(b)</t>
  </si>
  <si>
    <t>Relative area (%)</t>
  </si>
  <si>
    <t>Retention time (minutes)</t>
  </si>
  <si>
    <t>Relative peak area (%)</t>
  </si>
  <si>
    <t>Glycan galactosylation traits units</t>
  </si>
  <si>
    <t>(A)</t>
  </si>
  <si>
    <t>(B)</t>
  </si>
  <si>
    <t>(C)</t>
  </si>
  <si>
    <t>(D)</t>
  </si>
  <si>
    <t>(E)</t>
  </si>
  <si>
    <t>(F)</t>
  </si>
  <si>
    <t>(G)</t>
  </si>
  <si>
    <t>Terminal galactosylation trait [pmol]</t>
  </si>
  <si>
    <t>Total      galactosylation trait [pmol]</t>
  </si>
  <si>
    <t>N.A.</t>
  </si>
  <si>
    <t>Possible structure matching the composition by MSn analysis                                                                                                          (other structure possibilities are not excluded)</t>
  </si>
  <si>
    <t>Possible structure matching the composition by MSn analysis                                                                        (other structure possibilities are not excluded)</t>
  </si>
  <si>
    <t>Deviation                    (observed vs theoretical)</t>
  </si>
  <si>
    <t>Oxford notation name</t>
  </si>
  <si>
    <t>A2</t>
  </si>
  <si>
    <t>FA2</t>
  </si>
  <si>
    <t>A2G1</t>
  </si>
  <si>
    <t>FA2[6]G1</t>
  </si>
  <si>
    <t>FA2[3]G1</t>
  </si>
  <si>
    <t>A2G2</t>
  </si>
  <si>
    <t>FA2G2</t>
  </si>
  <si>
    <t>FA2G2S1</t>
  </si>
  <si>
    <t>FA2G1S1</t>
  </si>
  <si>
    <t>A2G2S1</t>
  </si>
  <si>
    <t>A2G2S2</t>
  </si>
  <si>
    <t>FA2G2S2</t>
  </si>
  <si>
    <t>FA2[6]BG1</t>
  </si>
  <si>
    <t>FA2[3]BG1</t>
  </si>
  <si>
    <t>FA2BG2</t>
  </si>
  <si>
    <t>FA2BG2S1</t>
  </si>
  <si>
    <t>A2BG2S2</t>
  </si>
  <si>
    <t>FA2BG2S2</t>
  </si>
  <si>
    <t>FA2B</t>
  </si>
  <si>
    <t>(hybrid)</t>
  </si>
  <si>
    <t>A2G1S1</t>
  </si>
  <si>
    <t>FA2BG1S1</t>
  </si>
  <si>
    <t>Replicate 5</t>
  </si>
  <si>
    <t>Replicate 6</t>
  </si>
  <si>
    <t>Replicate 7</t>
  </si>
  <si>
    <t>Replicate 8</t>
  </si>
  <si>
    <t>Replicate 9</t>
  </si>
  <si>
    <t>Replicate 10</t>
  </si>
  <si>
    <t>Replicate 11</t>
  </si>
  <si>
    <t>Replicate 12</t>
  </si>
  <si>
    <t>Replicate 13</t>
  </si>
  <si>
    <t>Replicate 14</t>
  </si>
  <si>
    <t>Replicate 15</t>
  </si>
  <si>
    <t>Replicate 16</t>
  </si>
  <si>
    <t>Possible structure matching the composition by MSn analysis                                                                                                    (other structure possibilities are not excluded)</t>
  </si>
  <si>
    <t>Deviation                                            (observed vs theoretical)</t>
  </si>
  <si>
    <t>Calculation galactosylation index from glycosidase plate-based assay</t>
  </si>
  <si>
    <t>Galactosylation index                                               HILIC-FLD-MSn vs. glycosidase plate-based assay</t>
  </si>
  <si>
    <r>
      <rPr>
        <b/>
        <sz val="10"/>
        <color theme="1"/>
        <rFont val="Calibri"/>
        <family val="2"/>
        <scheme val="minor"/>
      </rPr>
      <t xml:space="preserve">Supplementary table S4. </t>
    </r>
    <r>
      <rPr>
        <sz val="10"/>
        <color theme="1"/>
        <rFont val="Calibri"/>
        <family val="2"/>
        <scheme val="minor"/>
      </rPr>
      <t xml:space="preserve">Identification table of </t>
    </r>
    <r>
      <rPr>
        <i/>
        <sz val="10"/>
        <color theme="1"/>
        <rFont val="Calibri"/>
        <family val="2"/>
        <scheme val="minor"/>
      </rPr>
      <t>N</t>
    </r>
    <r>
      <rPr>
        <sz val="10"/>
        <color theme="1"/>
        <rFont val="Calibri"/>
        <family val="2"/>
        <scheme val="minor"/>
      </rPr>
      <t xml:space="preserve">-glycans analytes from exoglycosidase untreated IgG glycoproteins. Exoglycosidase untreated IgG sub-samples from the glycosidase plate-based assay were collected after the overnight exoglycosidase treatment step, the </t>
    </r>
    <r>
      <rPr>
        <i/>
        <sz val="10"/>
        <color theme="1"/>
        <rFont val="Calibri"/>
        <family val="2"/>
        <scheme val="minor"/>
      </rPr>
      <t>N</t>
    </r>
    <r>
      <rPr>
        <sz val="10"/>
        <color theme="1"/>
        <rFont val="Calibri"/>
        <family val="2"/>
        <scheme val="minor"/>
      </rPr>
      <t xml:space="preserve">-glycans released and procainamide labelled before measuring on a HILIC-FLD-MSn platform. [H = hexose, N = N-acetylhexosamine, F = deoxyhexose (fucose), S = amidated N-acetylneuraminic acid. [blue square: N-acetylglucosamine, green circle: mannose, yellow circle: galactose, red triangle: fucose, pink diamond: N-acetylneuraminic acid]
</t>
    </r>
  </si>
  <si>
    <r>
      <rPr>
        <b/>
        <sz val="10"/>
        <color theme="1"/>
        <rFont val="Calibri"/>
        <family val="2"/>
        <scheme val="minor"/>
      </rPr>
      <t>Supplementary table S5</t>
    </r>
    <r>
      <rPr>
        <sz val="10"/>
        <color theme="1"/>
        <rFont val="Calibri"/>
        <family val="2"/>
        <scheme val="minor"/>
      </rPr>
      <t xml:space="preserve">. Identification table of </t>
    </r>
    <r>
      <rPr>
        <i/>
        <sz val="10"/>
        <color theme="1"/>
        <rFont val="Calibri"/>
        <family val="2"/>
        <scheme val="minor"/>
      </rPr>
      <t>N</t>
    </r>
    <r>
      <rPr>
        <sz val="10"/>
        <color theme="1"/>
        <rFont val="Calibri"/>
        <family val="2"/>
        <scheme val="minor"/>
      </rPr>
      <t xml:space="preserve">-glycans analytes from galactosidase treated IgG glycoproteins. Galactosidase treated IgG sub-samples from the glycosidase plate-based assay were collected after the overnight exoglycosidase treatment step, the </t>
    </r>
    <r>
      <rPr>
        <i/>
        <sz val="10"/>
        <color theme="1"/>
        <rFont val="Calibri"/>
        <family val="2"/>
        <scheme val="minor"/>
      </rPr>
      <t>N</t>
    </r>
    <r>
      <rPr>
        <sz val="10"/>
        <color theme="1"/>
        <rFont val="Calibri"/>
        <family val="2"/>
        <scheme val="minor"/>
      </rPr>
      <t xml:space="preserve">-glycans released and procainamide labelled before measuring on a HILIC-FLD-MSn platform. [H = hexose, N = N-acetylhexosamine, F = deoxyhexose (fucose), S = amidated N-acetylneuraminic acid. [blue square: N-acetylglucosamine, green circle: mannose, yellow circle: galactose, red triangle: fucose, pink diamond: N-acetylneuraminic acid]
</t>
    </r>
  </si>
  <si>
    <r>
      <rPr>
        <b/>
        <sz val="10"/>
        <color theme="1"/>
        <rFont val="Calibri"/>
        <family val="2"/>
        <scheme val="minor"/>
      </rPr>
      <t>Supplementary table S6</t>
    </r>
    <r>
      <rPr>
        <sz val="10"/>
        <color theme="1"/>
        <rFont val="Calibri"/>
        <family val="2"/>
        <scheme val="minor"/>
      </rPr>
      <t xml:space="preserve">. Identification table of </t>
    </r>
    <r>
      <rPr>
        <i/>
        <sz val="10"/>
        <color theme="1"/>
        <rFont val="Calibri"/>
        <family val="2"/>
        <scheme val="minor"/>
      </rPr>
      <t>N</t>
    </r>
    <r>
      <rPr>
        <sz val="10"/>
        <color theme="1"/>
        <rFont val="Calibri"/>
        <family val="2"/>
        <scheme val="minor"/>
      </rPr>
      <t xml:space="preserve">-glycans analytes from a combined galactosidase and sialidase treatment of IgG glycoproteins. Combined galactosidase and sialidase treated IgG sub-samples from the glycosidase plate-based assay were collected after the overnight exoglycosidase treatment step, the </t>
    </r>
    <r>
      <rPr>
        <i/>
        <sz val="10"/>
        <color theme="1"/>
        <rFont val="Calibri"/>
        <family val="2"/>
        <scheme val="minor"/>
      </rPr>
      <t>N</t>
    </r>
    <r>
      <rPr>
        <sz val="10"/>
        <color theme="1"/>
        <rFont val="Calibri"/>
        <family val="2"/>
        <scheme val="minor"/>
      </rPr>
      <t xml:space="preserve">-glycans released and procainamide labelled before measuring on a HILIC-FLD-MSn platform. [H = hexose, N = N-acetylhexosamine, F = deoxyhexose (fucose), S = amidated N-acetylneuraminic acid. [blue square: N-acetylglucosamine, green circle: mannose, yellow circle: galactose, red triangle: fucose, pink diamond: N-acetylneuraminic acid]
</t>
    </r>
  </si>
  <si>
    <r>
      <rPr>
        <b/>
        <sz val="11"/>
        <color theme="1"/>
        <rFont val="Calibri"/>
        <family val="2"/>
        <scheme val="minor"/>
      </rPr>
      <t>Supplementary table S7</t>
    </r>
    <r>
      <rPr>
        <sz val="11"/>
        <color theme="1"/>
        <rFont val="Calibri"/>
        <family val="2"/>
        <scheme val="minor"/>
      </rPr>
      <t xml:space="preserve">. Galactosylation index calculated from procainamide labelled </t>
    </r>
    <r>
      <rPr>
        <i/>
        <sz val="11"/>
        <color theme="1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 xml:space="preserve">-glycans of IgG samples from pooled human plasma standard (n = 16) measured on a HILIC-FLD-MSn platform. For the IgG </t>
    </r>
    <r>
      <rPr>
        <i/>
        <sz val="11"/>
        <color theme="1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 xml:space="preserve">-glycans measured on the HILIC-FLD-MSn platform, </t>
    </r>
    <r>
      <rPr>
        <b/>
        <sz val="11"/>
        <color theme="1"/>
        <rFont val="Calibri"/>
        <family val="2"/>
        <scheme val="minor"/>
      </rPr>
      <t>(A)</t>
    </r>
    <r>
      <rPr>
        <sz val="11"/>
        <color theme="1"/>
        <rFont val="Calibri"/>
        <family val="2"/>
        <scheme val="minor"/>
      </rPr>
      <t xml:space="preserve"> the relative area (%) of glycan peaks were factored by the </t>
    </r>
    <r>
      <rPr>
        <b/>
        <sz val="11"/>
        <color theme="1"/>
        <rFont val="Calibri"/>
        <family val="2"/>
        <scheme val="minor"/>
      </rPr>
      <t>(B)</t>
    </r>
    <r>
      <rPr>
        <sz val="11"/>
        <color theme="1"/>
        <rFont val="Calibri"/>
        <family val="2"/>
        <scheme val="minor"/>
      </rPr>
      <t xml:space="preserve"> terminal and total galactosylation trait units so as to obtain the respective </t>
    </r>
    <r>
      <rPr>
        <b/>
        <sz val="11"/>
        <color theme="1"/>
        <rFont val="Calibri"/>
        <family val="2"/>
        <scheme val="minor"/>
      </rPr>
      <t>(C)</t>
    </r>
    <r>
      <rPr>
        <sz val="11"/>
        <color theme="1"/>
        <rFont val="Calibri"/>
        <family val="2"/>
        <scheme val="minor"/>
      </rPr>
      <t xml:space="preserve"> terminal galactosylation traits and </t>
    </r>
    <r>
      <rPr>
        <b/>
        <sz val="11"/>
        <color theme="1"/>
        <rFont val="Calibri"/>
        <family val="2"/>
        <scheme val="minor"/>
      </rPr>
      <t>(D)</t>
    </r>
    <r>
      <rPr>
        <sz val="11"/>
        <color theme="1"/>
        <rFont val="Calibri"/>
        <family val="2"/>
        <scheme val="minor"/>
      </rPr>
      <t xml:space="preserve"> total galactosylation traits. These terminal galactosylation traits and total galactosylation traits were used for the calculating the </t>
    </r>
    <r>
      <rPr>
        <b/>
        <sz val="11"/>
        <color theme="1"/>
        <rFont val="Calibri"/>
        <family val="2"/>
        <scheme val="minor"/>
      </rPr>
      <t>(E)</t>
    </r>
    <r>
      <rPr>
        <sz val="11"/>
        <color theme="1"/>
        <rFont val="Calibri"/>
        <family val="2"/>
        <scheme val="minor"/>
      </rPr>
      <t xml:space="preserve"> galactosylation index. [Galactosylation index = (Terminal galactosylation)/(Total galactosylation)]</t>
    </r>
  </si>
  <si>
    <r>
      <rPr>
        <b/>
        <sz val="11"/>
        <color theme="1"/>
        <rFont val="Calibri"/>
        <family val="2"/>
        <scheme val="minor"/>
      </rPr>
      <t>Supplementary table S8</t>
    </r>
    <r>
      <rPr>
        <sz val="11"/>
        <color theme="1"/>
        <rFont val="Calibri"/>
        <family val="2"/>
        <scheme val="minor"/>
      </rPr>
      <t xml:space="preserve">. Comparing galactosylation index calculated from procainamide labelled </t>
    </r>
    <r>
      <rPr>
        <i/>
        <sz val="11"/>
        <color theme="1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 xml:space="preserve">-glycans of IgG human patient plasma samples (n = 15) measured on a HILIC-FLD-MSn platform, to the same IgG glycoprotein patient samples measured on the glycosidase plate-based assay. For the IgG </t>
    </r>
    <r>
      <rPr>
        <i/>
        <sz val="11"/>
        <color theme="1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 xml:space="preserve">-glycans measured on the HILIC-FLD-MSn platform, </t>
    </r>
    <r>
      <rPr>
        <b/>
        <sz val="11"/>
        <color theme="1"/>
        <rFont val="Calibri"/>
        <family val="2"/>
        <scheme val="minor"/>
      </rPr>
      <t>(A)</t>
    </r>
    <r>
      <rPr>
        <sz val="11"/>
        <color theme="1"/>
        <rFont val="Calibri"/>
        <family val="2"/>
        <scheme val="minor"/>
      </rPr>
      <t xml:space="preserve"> the relative area (%) of glycan peaks were factored by the </t>
    </r>
    <r>
      <rPr>
        <b/>
        <sz val="11"/>
        <color theme="1"/>
        <rFont val="Calibri"/>
        <family val="2"/>
        <scheme val="minor"/>
      </rPr>
      <t>(B)</t>
    </r>
    <r>
      <rPr>
        <sz val="11"/>
        <color theme="1"/>
        <rFont val="Calibri"/>
        <family val="2"/>
        <scheme val="minor"/>
      </rPr>
      <t xml:space="preserve"> terminal and total galactosylation trait units so as to obtain the respective </t>
    </r>
    <r>
      <rPr>
        <b/>
        <sz val="11"/>
        <color theme="1"/>
        <rFont val="Calibri"/>
        <family val="2"/>
        <scheme val="minor"/>
      </rPr>
      <t>(C)</t>
    </r>
    <r>
      <rPr>
        <sz val="11"/>
        <color theme="1"/>
        <rFont val="Calibri"/>
        <family val="2"/>
        <scheme val="minor"/>
      </rPr>
      <t xml:space="preserve"> terminal galactosylation traits and </t>
    </r>
    <r>
      <rPr>
        <b/>
        <sz val="11"/>
        <color theme="1"/>
        <rFont val="Calibri"/>
        <family val="2"/>
        <scheme val="minor"/>
      </rPr>
      <t>(D)</t>
    </r>
    <r>
      <rPr>
        <sz val="11"/>
        <color theme="1"/>
        <rFont val="Calibri"/>
        <family val="2"/>
        <scheme val="minor"/>
      </rPr>
      <t xml:space="preserve"> total galactosylation traits. These terminal galactosylation traits and total galactosylation traits were used for the calculating the </t>
    </r>
    <r>
      <rPr>
        <b/>
        <sz val="11"/>
        <color theme="1"/>
        <rFont val="Calibri"/>
        <family val="2"/>
        <scheme val="minor"/>
      </rPr>
      <t>(E)</t>
    </r>
    <r>
      <rPr>
        <sz val="11"/>
        <color theme="1"/>
        <rFont val="Calibri"/>
        <family val="2"/>
        <scheme val="minor"/>
      </rPr>
      <t xml:space="preserve"> galactosylation index. </t>
    </r>
    <r>
      <rPr>
        <b/>
        <sz val="11"/>
        <color theme="1"/>
        <rFont val="Calibri"/>
        <family val="2"/>
        <scheme val="minor"/>
      </rPr>
      <t>(F)</t>
    </r>
    <r>
      <rPr>
        <sz val="11"/>
        <color theme="1"/>
        <rFont val="Calibri"/>
        <family val="2"/>
        <scheme val="minor"/>
      </rPr>
      <t xml:space="preserve"> The terminal galactosylation traits and total galactosylation traits of the IgG samples measured on the glycosidase plate-based assay were similarly used for calculating the galactosylation index. </t>
    </r>
    <r>
      <rPr>
        <b/>
        <sz val="11"/>
        <color theme="1"/>
        <rFont val="Calibri"/>
        <family val="2"/>
        <scheme val="minor"/>
      </rPr>
      <t>(G)</t>
    </r>
    <r>
      <rPr>
        <sz val="11"/>
        <color theme="1"/>
        <rFont val="Calibri"/>
        <family val="2"/>
        <scheme val="minor"/>
      </rPr>
      <t xml:space="preserve"> The Pearson correlation are shown for the galactosylation index obtained from the HILIC-FLD-MSn platform and the glycosidase plate-based assay. The pearson correlation was performed in graphpad version 8.0. [Galactosylation index = (Terminal galactosylation)/(Total galactosylation)]</t>
    </r>
  </si>
  <si>
    <r>
      <rPr>
        <b/>
        <u/>
        <sz val="12"/>
        <color theme="1"/>
        <rFont val="Times New Roman"/>
        <family val="1"/>
      </rPr>
      <t xml:space="preserve">A novel glycosidase plate-based assay for the quantification of galactosylation and sialylation on human IgG.  </t>
    </r>
    <r>
      <rPr>
        <sz val="12"/>
        <color theme="1"/>
        <rFont val="Times New Roman"/>
        <family val="1"/>
      </rPr>
      <t xml:space="preserve">
Osmond D. Rebello</t>
    </r>
    <r>
      <rPr>
        <vertAlign val="superscript"/>
        <sz val="12"/>
        <color theme="1"/>
        <rFont val="Times New Roman"/>
        <family val="1"/>
      </rPr>
      <t>1, 2,*</t>
    </r>
    <r>
      <rPr>
        <sz val="12"/>
        <color theme="1"/>
        <rFont val="Times New Roman"/>
        <family val="1"/>
      </rPr>
      <t>, Richard A. Gardner</t>
    </r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>, Paulina A. Urbanowicz</t>
    </r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>, David Bolam</t>
    </r>
    <r>
      <rPr>
        <vertAlign val="superscript"/>
        <sz val="12"/>
        <color theme="1"/>
        <rFont val="Times New Roman"/>
        <family val="1"/>
      </rPr>
      <t>3</t>
    </r>
    <r>
      <rPr>
        <sz val="12"/>
        <color theme="1"/>
        <rFont val="Times New Roman"/>
        <family val="1"/>
      </rPr>
      <t>, Lucy Crouch</t>
    </r>
    <r>
      <rPr>
        <vertAlign val="superscript"/>
        <sz val="12"/>
        <color theme="1"/>
        <rFont val="Times New Roman"/>
        <family val="1"/>
      </rPr>
      <t>3</t>
    </r>
    <r>
      <rPr>
        <sz val="12"/>
        <color theme="1"/>
        <rFont val="Times New Roman"/>
        <family val="1"/>
      </rPr>
      <t>, David Falck</t>
    </r>
    <r>
      <rPr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, Daniel I. R. Spencer</t>
    </r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 xml:space="preserve">
</t>
    </r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 xml:space="preserve">Ludger Ltd, Culham Science Centre, Abingdon, United Kingdom 
</t>
    </r>
    <r>
      <rPr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 xml:space="preserve">Center for Proteomics and Metabolomics, Leiden University Medical Center, Leiden, Netherlands 
</t>
    </r>
    <r>
      <rPr>
        <vertAlign val="superscript"/>
        <sz val="12"/>
        <color theme="1"/>
        <rFont val="Times New Roman"/>
        <family val="1"/>
      </rPr>
      <t>3</t>
    </r>
    <r>
      <rPr>
        <sz val="12"/>
        <color theme="1"/>
        <rFont val="Times New Roman"/>
        <family val="1"/>
      </rPr>
      <t xml:space="preserve">Biosciences Institute, Faculty of Medical Sciences, Newcastle University, Newcastle upon Tyne, UK.
</t>
    </r>
    <r>
      <rPr>
        <vertAlign val="superscript"/>
        <sz val="12"/>
        <color theme="1"/>
        <rFont val="Times New Roman"/>
        <family val="1"/>
      </rPr>
      <t>*</t>
    </r>
    <r>
      <rPr>
        <sz val="12"/>
        <color theme="1"/>
        <rFont val="Times New Roman"/>
        <family val="1"/>
      </rPr>
      <t>Corresponding: O.D.Rebello@lumc.nl</t>
    </r>
  </si>
  <si>
    <t>Supplementary Tables</t>
  </si>
  <si>
    <r>
      <rPr>
        <b/>
        <sz val="11"/>
        <color theme="1"/>
        <rFont val="Calibri"/>
        <family val="2"/>
        <scheme val="minor"/>
      </rPr>
      <t>Supplementary table S1</t>
    </r>
    <r>
      <rPr>
        <sz val="11"/>
        <color theme="1"/>
        <rFont val="Calibri"/>
        <family val="2"/>
        <scheme val="minor"/>
      </rPr>
      <t xml:space="preserve">. Relative area (%) of quantified </t>
    </r>
    <r>
      <rPr>
        <i/>
        <sz val="11"/>
        <color theme="1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 xml:space="preserve">-glycans from IgG glycoproteins. Exoglycosidase untreated IgG sub-samples from the glycosidase plate-based assay were collected after the overnight exoglycosidase treatment step, the </t>
    </r>
    <r>
      <rPr>
        <i/>
        <sz val="11"/>
        <color theme="1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>-glycans released and procainamide labelled before measuring on a HILIC-FLD-MSn plateform. The mean, standard deviation and relative standard deviation of 4 replicates (n = 4) are shown in the grey highlighted rows of the Table. At the end of the Table, the rows show the calculated glycosylation features as described in their respective headers.</t>
    </r>
  </si>
  <si>
    <r>
      <rPr>
        <b/>
        <sz val="11"/>
        <color theme="1"/>
        <rFont val="Calibri"/>
        <family val="2"/>
        <scheme val="minor"/>
      </rPr>
      <t>Supplementary table S2</t>
    </r>
    <r>
      <rPr>
        <sz val="11"/>
        <color theme="1"/>
        <rFont val="Calibri"/>
        <family val="2"/>
        <scheme val="minor"/>
      </rPr>
      <t xml:space="preserve">. Relative area (%) of quantified </t>
    </r>
    <r>
      <rPr>
        <i/>
        <sz val="11"/>
        <color theme="1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 xml:space="preserve">-glycans from galactosidase treated IgG glycoproteins. Galactosidase treated IgG sub-samples from the glycosidase plate-based assay were collected after the overnight exoglycosidase treatment step, the </t>
    </r>
    <r>
      <rPr>
        <i/>
        <sz val="11"/>
        <color theme="1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>-glycans released and procainamide labelled before measuring on a HILIC-FLD-MSn plateform. The mean, standard deviation and relative standard deviation of 4 replicates (n = 4) are shown in the grey highlighted rows of the Table. At the end of the Table, the rows show the calculated glycosylation features as described in their respective headers.</t>
    </r>
  </si>
  <si>
    <r>
      <rPr>
        <b/>
        <sz val="11"/>
        <color theme="1"/>
        <rFont val="Calibri"/>
        <family val="2"/>
        <scheme val="minor"/>
      </rPr>
      <t>Supplementary table S3</t>
    </r>
    <r>
      <rPr>
        <sz val="11"/>
        <color theme="1"/>
        <rFont val="Calibri"/>
        <family val="2"/>
        <scheme val="minor"/>
      </rPr>
      <t xml:space="preserve">. Relative area (%) of quantified </t>
    </r>
    <r>
      <rPr>
        <i/>
        <sz val="11"/>
        <color theme="1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 xml:space="preserve">-glycans from a combined galactosidase and sialidase treatment of IgG glycoproteins. Combined galactosidase and sialidase treated IgG sub-samples from the glycosidase plate-based assay were collected after the overnight exoglycosidase treatment step, the </t>
    </r>
    <r>
      <rPr>
        <i/>
        <sz val="11"/>
        <color theme="1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>-glycans released and procainamide labelled before measuring on a HILIC-FLD-MSn plateform. The mean, standard deviation and relative standard deviation of 4 replicates (n = 4) are shown in the grey highlighted rows of the Table. At the end of the Table, the rows show the calculated glycosylation features as described in their respective header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"/>
    <numFmt numFmtId="165" formatCode="0.0000"/>
    <numFmt numFmtId="166" formatCode="0.000"/>
  </numFmts>
  <fonts count="38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i/>
      <sz val="10"/>
      <color theme="1"/>
      <name val="Calibri"/>
      <family val="2"/>
      <scheme val="minor"/>
    </font>
    <font>
      <sz val="10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2"/>
      <color theme="1"/>
      <name val="Arial"/>
      <family val="2"/>
    </font>
    <font>
      <b/>
      <i/>
      <sz val="12"/>
      <color theme="1"/>
      <name val="Calibri"/>
      <family val="2"/>
      <scheme val="minor"/>
    </font>
    <font>
      <vertAlign val="superscript"/>
      <sz val="12"/>
      <color theme="1"/>
      <name val="Calibri"/>
      <family val="2"/>
      <scheme val="minor"/>
    </font>
    <font>
      <vertAlign val="superscript"/>
      <sz val="14"/>
      <color theme="1"/>
      <name val="Calibri"/>
      <family val="2"/>
      <scheme val="minor"/>
    </font>
    <font>
      <sz val="10"/>
      <name val="Arial"/>
      <family val="2"/>
    </font>
    <font>
      <sz val="12"/>
      <name val="Calibri"/>
      <family val="2"/>
      <scheme val="minor"/>
    </font>
    <font>
      <sz val="11"/>
      <color rgb="FF9C5700"/>
      <name val="Calibri"/>
      <family val="2"/>
      <scheme val="minor"/>
    </font>
    <font>
      <sz val="10"/>
      <name val="Arial"/>
      <family val="2"/>
    </font>
    <font>
      <i/>
      <sz val="11"/>
      <color theme="1"/>
      <name val="Calibri"/>
      <family val="2"/>
      <scheme val="minor"/>
    </font>
    <font>
      <b/>
      <u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</fills>
  <borders count="5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43">
    <xf numFmtId="0" fontId="0" fillId="0" borderId="0"/>
    <xf numFmtId="9" fontId="3" fillId="0" borderId="0" applyFont="0" applyFill="0" applyBorder="0" applyAlignment="0" applyProtection="0"/>
    <xf numFmtId="0" fontId="4" fillId="0" borderId="0" applyNumberFormat="0" applyFill="0" applyBorder="0" applyAlignment="0" applyProtection="0"/>
    <xf numFmtId="0" fontId="5" fillId="0" borderId="29" applyNumberFormat="0" applyFill="0" applyAlignment="0" applyProtection="0"/>
    <xf numFmtId="0" fontId="6" fillId="0" borderId="30" applyNumberFormat="0" applyFill="0" applyAlignment="0" applyProtection="0"/>
    <xf numFmtId="0" fontId="7" fillId="0" borderId="31" applyNumberFormat="0" applyFill="0" applyAlignment="0" applyProtection="0"/>
    <xf numFmtId="0" fontId="7" fillId="0" borderId="0" applyNumberFormat="0" applyFill="0" applyBorder="0" applyAlignment="0" applyProtection="0"/>
    <xf numFmtId="0" fontId="8" fillId="2" borderId="0" applyNumberFormat="0" applyBorder="0" applyAlignment="0" applyProtection="0"/>
    <xf numFmtId="0" fontId="9" fillId="3" borderId="0" applyNumberFormat="0" applyBorder="0" applyAlignment="0" applyProtection="0"/>
    <xf numFmtId="0" fontId="10" fillId="5" borderId="32" applyNumberFormat="0" applyAlignment="0" applyProtection="0"/>
    <xf numFmtId="0" fontId="11" fillId="6" borderId="33" applyNumberFormat="0" applyAlignment="0" applyProtection="0"/>
    <xf numFmtId="0" fontId="12" fillId="6" borderId="32" applyNumberFormat="0" applyAlignment="0" applyProtection="0"/>
    <xf numFmtId="0" fontId="13" fillId="0" borderId="34" applyNumberFormat="0" applyFill="0" applyAlignment="0" applyProtection="0"/>
    <xf numFmtId="0" fontId="14" fillId="7" borderId="35" applyNumberFormat="0" applyAlignment="0" applyProtection="0"/>
    <xf numFmtId="0" fontId="15" fillId="0" borderId="0" applyNumberFormat="0" applyFill="0" applyBorder="0" applyAlignment="0" applyProtection="0"/>
    <xf numFmtId="0" fontId="3" fillId="8" borderId="36" applyNumberFormat="0" applyFont="0" applyAlignment="0" applyProtection="0"/>
    <xf numFmtId="0" fontId="16" fillId="0" borderId="0" applyNumberFormat="0" applyFill="0" applyBorder="0" applyAlignment="0" applyProtection="0"/>
    <xf numFmtId="0" fontId="17" fillId="0" borderId="37" applyNumberFormat="0" applyFill="0" applyAlignment="0" applyProtection="0"/>
    <xf numFmtId="0" fontId="18" fillId="9" borderId="0" applyNumberFormat="0" applyBorder="0" applyAlignment="0" applyProtection="0"/>
    <xf numFmtId="0" fontId="3" fillId="10" borderId="0" applyNumberFormat="0" applyBorder="0" applyAlignment="0" applyProtection="0"/>
    <xf numFmtId="0" fontId="3" fillId="11" borderId="0" applyNumberFormat="0" applyBorder="0" applyAlignment="0" applyProtection="0"/>
    <xf numFmtId="0" fontId="18" fillId="13" borderId="0" applyNumberFormat="0" applyBorder="0" applyAlignment="0" applyProtection="0"/>
    <xf numFmtId="0" fontId="3" fillId="14" borderId="0" applyNumberFormat="0" applyBorder="0" applyAlignment="0" applyProtection="0"/>
    <xf numFmtId="0" fontId="3" fillId="15" borderId="0" applyNumberFormat="0" applyBorder="0" applyAlignment="0" applyProtection="0"/>
    <xf numFmtId="0" fontId="18" fillId="17" borderId="0" applyNumberFormat="0" applyBorder="0" applyAlignment="0" applyProtection="0"/>
    <xf numFmtId="0" fontId="3" fillId="18" borderId="0" applyNumberFormat="0" applyBorder="0" applyAlignment="0" applyProtection="0"/>
    <xf numFmtId="0" fontId="3" fillId="19" borderId="0" applyNumberFormat="0" applyBorder="0" applyAlignment="0" applyProtection="0"/>
    <xf numFmtId="0" fontId="18" fillId="21" borderId="0" applyNumberFormat="0" applyBorder="0" applyAlignment="0" applyProtection="0"/>
    <xf numFmtId="0" fontId="3" fillId="22" borderId="0" applyNumberFormat="0" applyBorder="0" applyAlignment="0" applyProtection="0"/>
    <xf numFmtId="0" fontId="3" fillId="23" borderId="0" applyNumberFormat="0" applyBorder="0" applyAlignment="0" applyProtection="0"/>
    <xf numFmtId="0" fontId="18" fillId="25" borderId="0" applyNumberFormat="0" applyBorder="0" applyAlignment="0" applyProtection="0"/>
    <xf numFmtId="0" fontId="3" fillId="26" borderId="0" applyNumberFormat="0" applyBorder="0" applyAlignment="0" applyProtection="0"/>
    <xf numFmtId="0" fontId="3" fillId="27" borderId="0" applyNumberFormat="0" applyBorder="0" applyAlignment="0" applyProtection="0"/>
    <xf numFmtId="0" fontId="18" fillId="29" borderId="0" applyNumberFormat="0" applyBorder="0" applyAlignment="0" applyProtection="0"/>
    <xf numFmtId="0" fontId="3" fillId="30" borderId="0" applyNumberFormat="0" applyBorder="0" applyAlignment="0" applyProtection="0"/>
    <xf numFmtId="0" fontId="3" fillId="31" borderId="0" applyNumberFormat="0" applyBorder="0" applyAlignment="0" applyProtection="0"/>
    <xf numFmtId="0" fontId="31" fillId="4" borderId="0" applyNumberFormat="0" applyBorder="0" applyAlignment="0" applyProtection="0"/>
    <xf numFmtId="0" fontId="3" fillId="12" borderId="0" applyNumberFormat="0" applyBorder="0" applyAlignment="0" applyProtection="0"/>
    <xf numFmtId="0" fontId="3" fillId="16" borderId="0" applyNumberFormat="0" applyBorder="0" applyAlignment="0" applyProtection="0"/>
    <xf numFmtId="0" fontId="3" fillId="20" borderId="0" applyNumberFormat="0" applyBorder="0" applyAlignment="0" applyProtection="0"/>
    <xf numFmtId="0" fontId="3" fillId="24" borderId="0" applyNumberFormat="0" applyBorder="0" applyAlignment="0" applyProtection="0"/>
    <xf numFmtId="0" fontId="3" fillId="28" borderId="0" applyNumberFormat="0" applyBorder="0" applyAlignment="0" applyProtection="0"/>
    <xf numFmtId="0" fontId="3" fillId="32" borderId="0" applyNumberFormat="0" applyBorder="0" applyAlignment="0" applyProtection="0"/>
  </cellStyleXfs>
  <cellXfs count="196">
    <xf numFmtId="0" fontId="0" fillId="0" borderId="0" xfId="0"/>
    <xf numFmtId="0" fontId="1" fillId="0" borderId="0" xfId="0" applyFont="1" applyAlignment="1">
      <alignment horizontal="center" vertical="center"/>
    </xf>
    <xf numFmtId="2" fontId="1" fillId="0" borderId="1" xfId="0" applyNumberFormat="1" applyFont="1" applyBorder="1" applyAlignment="1">
      <alignment horizontal="center" vertical="center"/>
    </xf>
    <xf numFmtId="2" fontId="1" fillId="0" borderId="4" xfId="0" applyNumberFormat="1" applyFont="1" applyBorder="1" applyAlignment="1">
      <alignment horizontal="center" vertical="center"/>
    </xf>
    <xf numFmtId="2" fontId="1" fillId="0" borderId="5" xfId="0" applyNumberFormat="1" applyFont="1" applyBorder="1" applyAlignment="1">
      <alignment horizontal="center" vertical="center"/>
    </xf>
    <xf numFmtId="2" fontId="1" fillId="0" borderId="7" xfId="0" applyNumberFormat="1" applyFont="1" applyBorder="1" applyAlignment="1">
      <alignment horizontal="center" vertical="center"/>
    </xf>
    <xf numFmtId="2" fontId="1" fillId="0" borderId="9" xfId="0" applyNumberFormat="1" applyFont="1" applyBorder="1" applyAlignment="1">
      <alignment horizontal="center" vertical="center"/>
    </xf>
    <xf numFmtId="2" fontId="1" fillId="0" borderId="10" xfId="0" applyNumberFormat="1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2" fontId="1" fillId="0" borderId="12" xfId="0" applyNumberFormat="1" applyFont="1" applyBorder="1" applyAlignment="1">
      <alignment horizontal="center" vertical="center"/>
    </xf>
    <xf numFmtId="0" fontId="2" fillId="0" borderId="15" xfId="0" applyFont="1" applyBorder="1" applyAlignment="1">
      <alignment horizontal="center" vertical="center"/>
    </xf>
    <xf numFmtId="2" fontId="1" fillId="0" borderId="16" xfId="0" applyNumberFormat="1" applyFont="1" applyBorder="1" applyAlignment="1">
      <alignment horizontal="center" vertical="center"/>
    </xf>
    <xf numFmtId="2" fontId="1" fillId="0" borderId="14" xfId="0" applyNumberFormat="1" applyFont="1" applyBorder="1" applyAlignment="1">
      <alignment horizontal="center" vertical="center"/>
    </xf>
    <xf numFmtId="2" fontId="1" fillId="0" borderId="17" xfId="0" applyNumberFormat="1" applyFont="1" applyBorder="1" applyAlignment="1">
      <alignment horizontal="center" vertical="center"/>
    </xf>
    <xf numFmtId="0" fontId="2" fillId="0" borderId="19" xfId="0" applyFont="1" applyBorder="1" applyAlignment="1">
      <alignment horizontal="center" vertical="center"/>
    </xf>
    <xf numFmtId="0" fontId="2" fillId="0" borderId="20" xfId="0" applyFont="1" applyBorder="1" applyAlignment="1">
      <alignment horizontal="center" vertical="center"/>
    </xf>
    <xf numFmtId="0" fontId="2" fillId="0" borderId="2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2" fontId="1" fillId="0" borderId="22" xfId="0" applyNumberFormat="1" applyFont="1" applyBorder="1" applyAlignment="1">
      <alignment horizontal="center" vertical="center"/>
    </xf>
    <xf numFmtId="0" fontId="2" fillId="0" borderId="23" xfId="0" applyFont="1" applyBorder="1" applyAlignment="1">
      <alignment horizontal="center" vertical="center"/>
    </xf>
    <xf numFmtId="2" fontId="1" fillId="0" borderId="24" xfId="0" applyNumberFormat="1" applyFont="1" applyBorder="1" applyAlignment="1">
      <alignment horizontal="center" vertical="center"/>
    </xf>
    <xf numFmtId="2" fontId="1" fillId="0" borderId="25" xfId="0" applyNumberFormat="1" applyFont="1" applyBorder="1" applyAlignment="1">
      <alignment horizontal="center" vertical="center"/>
    </xf>
    <xf numFmtId="2" fontId="1" fillId="0" borderId="26" xfId="0" applyNumberFormat="1" applyFont="1" applyBorder="1" applyAlignment="1">
      <alignment horizontal="center" vertical="center"/>
    </xf>
    <xf numFmtId="2" fontId="1" fillId="0" borderId="28" xfId="0" applyNumberFormat="1" applyFont="1" applyBorder="1" applyAlignment="1">
      <alignment horizontal="center" vertical="center"/>
    </xf>
    <xf numFmtId="2" fontId="1" fillId="0" borderId="6" xfId="0" applyNumberFormat="1" applyFont="1" applyBorder="1" applyAlignment="1">
      <alignment horizontal="center" vertical="center"/>
    </xf>
    <xf numFmtId="2" fontId="1" fillId="0" borderId="8" xfId="0" applyNumberFormat="1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20" fillId="0" borderId="0" xfId="0" applyFont="1" applyAlignment="1">
      <alignment wrapText="1"/>
    </xf>
    <xf numFmtId="0" fontId="20" fillId="0" borderId="0" xfId="0" applyFont="1"/>
    <xf numFmtId="0" fontId="20" fillId="0" borderId="1" xfId="0" applyFont="1" applyBorder="1" applyAlignment="1">
      <alignment horizontal="center" vertical="center" wrapText="1"/>
    </xf>
    <xf numFmtId="0" fontId="20" fillId="33" borderId="1" xfId="0" applyFont="1" applyFill="1" applyBorder="1" applyAlignment="1">
      <alignment vertical="center" wrapText="1"/>
    </xf>
    <xf numFmtId="0" fontId="20" fillId="0" borderId="1" xfId="0" applyFont="1" applyBorder="1" applyAlignment="1">
      <alignment horizontal="center" vertical="center"/>
    </xf>
    <xf numFmtId="0" fontId="20" fillId="0" borderId="1" xfId="0" applyFont="1" applyBorder="1" applyAlignment="1">
      <alignment vertical="center" wrapText="1"/>
    </xf>
    <xf numFmtId="0" fontId="20" fillId="0" borderId="1" xfId="0" applyFont="1" applyFill="1" applyBorder="1" applyAlignment="1">
      <alignment vertical="center" wrapText="1"/>
    </xf>
    <xf numFmtId="0" fontId="25" fillId="0" borderId="1" xfId="0" applyFont="1" applyFill="1" applyBorder="1" applyAlignment="1">
      <alignment horizontal="center" vertical="center" wrapText="1"/>
    </xf>
    <xf numFmtId="0" fontId="20" fillId="0" borderId="1" xfId="0" applyFont="1" applyBorder="1"/>
    <xf numFmtId="0" fontId="20" fillId="0" borderId="0" xfId="0" applyFont="1" applyAlignment="1"/>
    <xf numFmtId="0" fontId="20" fillId="0" borderId="0" xfId="0" applyFont="1" applyAlignment="1">
      <alignment vertical="center"/>
    </xf>
    <xf numFmtId="0" fontId="1" fillId="0" borderId="1" xfId="0" applyFont="1" applyBorder="1" applyAlignment="1">
      <alignment horizontal="center" vertical="center"/>
    </xf>
    <xf numFmtId="0" fontId="29" fillId="0" borderId="0" xfId="0" applyFont="1"/>
    <xf numFmtId="0" fontId="29" fillId="0" borderId="0" xfId="0" applyFont="1" applyAlignment="1">
      <alignment horizontal="left"/>
    </xf>
    <xf numFmtId="0" fontId="30" fillId="0" borderId="0" xfId="0" applyFont="1" applyAlignment="1">
      <alignment horizontal="left"/>
    </xf>
    <xf numFmtId="0" fontId="30" fillId="0" borderId="0" xfId="0" applyFont="1" applyAlignment="1">
      <alignment horizontal="center"/>
    </xf>
    <xf numFmtId="2" fontId="0" fillId="0" borderId="0" xfId="0" applyNumberFormat="1"/>
    <xf numFmtId="0" fontId="1" fillId="0" borderId="0" xfId="0" applyFont="1" applyAlignment="1">
      <alignment horizontal="left" vertical="center"/>
    </xf>
    <xf numFmtId="0" fontId="2" fillId="0" borderId="18" xfId="0" applyFont="1" applyBorder="1" applyAlignment="1">
      <alignment horizontal="left" vertical="center"/>
    </xf>
    <xf numFmtId="0" fontId="1" fillId="0" borderId="19" xfId="0" applyFont="1" applyBorder="1" applyAlignment="1">
      <alignment horizontal="left" vertical="center"/>
    </xf>
    <xf numFmtId="0" fontId="1" fillId="0" borderId="20" xfId="0" applyFont="1" applyBorder="1" applyAlignment="1">
      <alignment horizontal="left" vertical="center"/>
    </xf>
    <xf numFmtId="0" fontId="2" fillId="0" borderId="2" xfId="0" applyFont="1" applyBorder="1" applyAlignment="1">
      <alignment horizontal="left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20" xfId="0" applyFont="1" applyBorder="1" applyAlignment="1">
      <alignment horizontal="left" vertical="center"/>
    </xf>
    <xf numFmtId="0" fontId="1" fillId="0" borderId="18" xfId="0" applyFont="1" applyBorder="1" applyAlignment="1">
      <alignment vertical="center"/>
    </xf>
    <xf numFmtId="0" fontId="1" fillId="0" borderId="20" xfId="0" applyFont="1" applyBorder="1" applyAlignment="1">
      <alignment vertical="center"/>
    </xf>
    <xf numFmtId="2" fontId="1" fillId="0" borderId="3" xfId="0" applyNumberFormat="1" applyFont="1" applyBorder="1" applyAlignment="1">
      <alignment horizontal="center" vertical="center"/>
    </xf>
    <xf numFmtId="0" fontId="2" fillId="0" borderId="45" xfId="0" applyFont="1" applyBorder="1" applyAlignment="1">
      <alignment horizontal="left" vertical="center"/>
    </xf>
    <xf numFmtId="0" fontId="2" fillId="0" borderId="47" xfId="0" applyFont="1" applyBorder="1" applyAlignment="1">
      <alignment horizontal="center" vertical="center"/>
    </xf>
    <xf numFmtId="0" fontId="2" fillId="0" borderId="48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 wrapText="1"/>
    </xf>
    <xf numFmtId="0" fontId="1" fillId="0" borderId="18" xfId="0" applyFont="1" applyBorder="1" applyAlignment="1">
      <alignment horizontal="left" vertical="center"/>
    </xf>
    <xf numFmtId="2" fontId="1" fillId="0" borderId="18" xfId="0" applyNumberFormat="1" applyFont="1" applyBorder="1" applyAlignment="1">
      <alignment horizontal="center" vertical="center"/>
    </xf>
    <xf numFmtId="2" fontId="1" fillId="0" borderId="19" xfId="0" applyNumberFormat="1" applyFont="1" applyBorder="1" applyAlignment="1">
      <alignment horizontal="center" vertical="center"/>
    </xf>
    <xf numFmtId="2" fontId="1" fillId="0" borderId="20" xfId="0" applyNumberFormat="1" applyFont="1" applyBorder="1" applyAlignment="1">
      <alignment horizontal="center" vertical="center"/>
    </xf>
    <xf numFmtId="0" fontId="2" fillId="0" borderId="48" xfId="0" applyFont="1" applyBorder="1" applyAlignment="1">
      <alignment horizontal="center" vertical="center" wrapText="1"/>
    </xf>
    <xf numFmtId="0" fontId="2" fillId="0" borderId="2" xfId="0" applyFont="1" applyBorder="1" applyAlignment="1">
      <alignment vertical="center"/>
    </xf>
    <xf numFmtId="0" fontId="32" fillId="0" borderId="0" xfId="0" applyFont="1"/>
    <xf numFmtId="2" fontId="0" fillId="0" borderId="0" xfId="0" applyNumberFormat="1" applyAlignment="1">
      <alignment horizontal="center"/>
    </xf>
    <xf numFmtId="0" fontId="32" fillId="0" borderId="0" xfId="0" applyFont="1" applyAlignment="1">
      <alignment horizontal="left"/>
    </xf>
    <xf numFmtId="0" fontId="2" fillId="33" borderId="18" xfId="0" applyFont="1" applyFill="1" applyBorder="1" applyAlignment="1">
      <alignment horizontal="center" vertical="center"/>
    </xf>
    <xf numFmtId="2" fontId="1" fillId="33" borderId="11" xfId="0" applyNumberFormat="1" applyFont="1" applyFill="1" applyBorder="1" applyAlignment="1">
      <alignment horizontal="center" vertical="center"/>
    </xf>
    <xf numFmtId="2" fontId="1" fillId="33" borderId="4" xfId="0" applyNumberFormat="1" applyFont="1" applyFill="1" applyBorder="1" applyAlignment="1">
      <alignment horizontal="center" vertical="center"/>
    </xf>
    <xf numFmtId="2" fontId="1" fillId="33" borderId="27" xfId="0" applyNumberFormat="1" applyFont="1" applyFill="1" applyBorder="1" applyAlignment="1">
      <alignment horizontal="center" vertical="center"/>
    </xf>
    <xf numFmtId="0" fontId="1" fillId="33" borderId="3" xfId="0" applyFont="1" applyFill="1" applyBorder="1" applyAlignment="1">
      <alignment horizontal="center" vertical="center"/>
    </xf>
    <xf numFmtId="2" fontId="1" fillId="33" borderId="5" xfId="0" applyNumberFormat="1" applyFont="1" applyFill="1" applyBorder="1" applyAlignment="1">
      <alignment horizontal="center" vertical="center"/>
    </xf>
    <xf numFmtId="0" fontId="2" fillId="33" borderId="19" xfId="0" applyFont="1" applyFill="1" applyBorder="1" applyAlignment="1">
      <alignment horizontal="center" vertical="center"/>
    </xf>
    <xf numFmtId="2" fontId="1" fillId="33" borderId="14" xfId="0" applyNumberFormat="1" applyFont="1" applyFill="1" applyBorder="1" applyAlignment="1">
      <alignment horizontal="center" vertical="center"/>
    </xf>
    <xf numFmtId="2" fontId="1" fillId="33" borderId="1" xfId="0" applyNumberFormat="1" applyFont="1" applyFill="1" applyBorder="1" applyAlignment="1">
      <alignment horizontal="center" vertical="center"/>
    </xf>
    <xf numFmtId="2" fontId="1" fillId="33" borderId="25" xfId="0" applyNumberFormat="1" applyFont="1" applyFill="1" applyBorder="1" applyAlignment="1">
      <alignment horizontal="center" vertical="center"/>
    </xf>
    <xf numFmtId="0" fontId="1" fillId="33" borderId="6" xfId="0" applyFont="1" applyFill="1" applyBorder="1" applyAlignment="1">
      <alignment horizontal="center" vertical="center"/>
    </xf>
    <xf numFmtId="2" fontId="1" fillId="33" borderId="7" xfId="0" applyNumberFormat="1" applyFont="1" applyFill="1" applyBorder="1" applyAlignment="1">
      <alignment horizontal="center" vertical="center"/>
    </xf>
    <xf numFmtId="0" fontId="2" fillId="33" borderId="20" xfId="0" applyFont="1" applyFill="1" applyBorder="1" applyAlignment="1">
      <alignment horizontal="center" vertical="center"/>
    </xf>
    <xf numFmtId="2" fontId="1" fillId="33" borderId="17" xfId="0" applyNumberFormat="1" applyFont="1" applyFill="1" applyBorder="1" applyAlignment="1">
      <alignment horizontal="center" vertical="center"/>
    </xf>
    <xf numFmtId="2" fontId="1" fillId="33" borderId="9" xfId="0" applyNumberFormat="1" applyFont="1" applyFill="1" applyBorder="1" applyAlignment="1">
      <alignment horizontal="center" vertical="center"/>
    </xf>
    <xf numFmtId="2" fontId="1" fillId="33" borderId="26" xfId="0" applyNumberFormat="1" applyFont="1" applyFill="1" applyBorder="1" applyAlignment="1">
      <alignment horizontal="center" vertical="center"/>
    </xf>
    <xf numFmtId="0" fontId="1" fillId="33" borderId="8" xfId="0" applyFont="1" applyFill="1" applyBorder="1" applyAlignment="1">
      <alignment horizontal="center" vertical="center"/>
    </xf>
    <xf numFmtId="2" fontId="1" fillId="33" borderId="10" xfId="0" applyNumberFormat="1" applyFont="1" applyFill="1" applyBorder="1" applyAlignment="1">
      <alignment horizontal="center" vertical="center"/>
    </xf>
    <xf numFmtId="2" fontId="1" fillId="0" borderId="1" xfId="0" applyNumberFormat="1" applyFont="1" applyBorder="1" applyAlignment="1">
      <alignment horizontal="center" vertical="center" wrapText="1"/>
    </xf>
    <xf numFmtId="164" fontId="2" fillId="0" borderId="15" xfId="0" applyNumberFormat="1" applyFont="1" applyBorder="1" applyAlignment="1">
      <alignment horizontal="center" vertical="center"/>
    </xf>
    <xf numFmtId="164" fontId="2" fillId="0" borderId="13" xfId="0" applyNumberFormat="1" applyFont="1" applyBorder="1" applyAlignment="1">
      <alignment horizontal="center" vertical="center"/>
    </xf>
    <xf numFmtId="164" fontId="2" fillId="0" borderId="23" xfId="0" applyNumberFormat="1" applyFont="1" applyBorder="1" applyAlignment="1">
      <alignment horizontal="center" vertical="center"/>
    </xf>
    <xf numFmtId="0" fontId="0" fillId="0" borderId="0" xfId="0" applyAlignment="1">
      <alignment horizontal="left" vertical="center" wrapText="1"/>
    </xf>
    <xf numFmtId="164" fontId="2" fillId="0" borderId="8" xfId="0" applyNumberFormat="1" applyFont="1" applyBorder="1" applyAlignment="1">
      <alignment horizontal="center" vertical="center"/>
    </xf>
    <xf numFmtId="164" fontId="2" fillId="0" borderId="9" xfId="0" applyNumberFormat="1" applyFont="1" applyBorder="1" applyAlignment="1">
      <alignment horizontal="center" vertical="center"/>
    </xf>
    <xf numFmtId="164" fontId="2" fillId="0" borderId="10" xfId="0" applyNumberFormat="1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vertical="center" wrapText="1"/>
    </xf>
    <xf numFmtId="0" fontId="20" fillId="33" borderId="1" xfId="0" applyFont="1" applyFill="1" applyBorder="1" applyAlignment="1">
      <alignment horizontal="center" vertical="center" wrapText="1"/>
    </xf>
    <xf numFmtId="0" fontId="20" fillId="33" borderId="1" xfId="0" applyFont="1" applyFill="1" applyBorder="1"/>
    <xf numFmtId="0" fontId="24" fillId="0" borderId="1" xfId="0" applyFont="1" applyBorder="1" applyAlignment="1">
      <alignment horizontal="center" vertical="center"/>
    </xf>
    <xf numFmtId="10" fontId="20" fillId="33" borderId="1" xfId="1" applyNumberFormat="1" applyFont="1" applyFill="1" applyBorder="1" applyAlignment="1">
      <alignment horizontal="center" vertical="center" wrapText="1"/>
    </xf>
    <xf numFmtId="2" fontId="23" fillId="0" borderId="1" xfId="0" applyNumberFormat="1" applyFont="1" applyFill="1" applyBorder="1" applyAlignment="1">
      <alignment horizontal="center" vertical="center" wrapText="1"/>
    </xf>
    <xf numFmtId="2" fontId="1" fillId="0" borderId="1" xfId="0" applyNumberFormat="1" applyFont="1" applyFill="1" applyBorder="1" applyAlignment="1">
      <alignment horizontal="center" vertical="center" wrapText="1"/>
    </xf>
    <xf numFmtId="2" fontId="2" fillId="0" borderId="1" xfId="0" applyNumberFormat="1" applyFont="1" applyFill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/>
    </xf>
    <xf numFmtId="0" fontId="0" fillId="0" borderId="0" xfId="0" applyBorder="1"/>
    <xf numFmtId="0" fontId="19" fillId="0" borderId="0" xfId="0" applyFont="1" applyBorder="1" applyAlignment="1">
      <alignment vertical="center" wrapText="1"/>
    </xf>
    <xf numFmtId="0" fontId="1" fillId="0" borderId="0" xfId="0" applyFont="1" applyBorder="1" applyAlignment="1">
      <alignment vertical="center" wrapText="1"/>
    </xf>
    <xf numFmtId="165" fontId="1" fillId="0" borderId="0" xfId="0" applyNumberFormat="1" applyFont="1" applyBorder="1" applyAlignment="1">
      <alignment vertical="center" wrapText="1"/>
    </xf>
    <xf numFmtId="0" fontId="1" fillId="0" borderId="18" xfId="0" applyFont="1" applyFill="1" applyBorder="1" applyAlignment="1">
      <alignment horizontal="center" vertical="center"/>
    </xf>
    <xf numFmtId="0" fontId="1" fillId="0" borderId="19" xfId="0" applyFont="1" applyFill="1" applyBorder="1" applyAlignment="1">
      <alignment horizontal="center" vertical="center"/>
    </xf>
    <xf numFmtId="0" fontId="1" fillId="0" borderId="20" xfId="0" applyFont="1" applyFill="1" applyBorder="1" applyAlignment="1">
      <alignment horizontal="center" vertical="center"/>
    </xf>
    <xf numFmtId="2" fontId="19" fillId="0" borderId="0" xfId="0" applyNumberFormat="1" applyFont="1" applyBorder="1" applyAlignment="1">
      <alignment vertical="center" wrapText="1"/>
    </xf>
    <xf numFmtId="2" fontId="1" fillId="0" borderId="0" xfId="0" applyNumberFormat="1" applyFont="1" applyBorder="1" applyAlignment="1">
      <alignment vertical="center" wrapText="1"/>
    </xf>
    <xf numFmtId="2" fontId="0" fillId="0" borderId="0" xfId="0" applyNumberFormat="1" applyBorder="1"/>
    <xf numFmtId="0" fontId="0" fillId="0" borderId="0" xfId="0" applyAlignment="1"/>
    <xf numFmtId="0" fontId="35" fillId="0" borderId="0" xfId="0" applyFont="1" applyAlignment="1">
      <alignment vertical="center"/>
    </xf>
    <xf numFmtId="0" fontId="35" fillId="0" borderId="0" xfId="0" applyFont="1" applyAlignment="1">
      <alignment horizontal="left" vertical="center" wrapText="1"/>
    </xf>
    <xf numFmtId="0" fontId="34" fillId="0" borderId="0" xfId="0" applyFont="1" applyAlignment="1">
      <alignment horizontal="center" vertical="center"/>
    </xf>
    <xf numFmtId="0" fontId="36" fillId="0" borderId="0" xfId="0" applyFont="1" applyAlignment="1">
      <alignment horizontal="center" vertical="center"/>
    </xf>
    <xf numFmtId="0" fontId="0" fillId="0" borderId="0" xfId="0" applyAlignment="1">
      <alignment horizontal="left" vertical="center" wrapText="1"/>
    </xf>
    <xf numFmtId="0" fontId="2" fillId="0" borderId="38" xfId="0" applyFont="1" applyBorder="1" applyAlignment="1">
      <alignment horizontal="center"/>
    </xf>
    <xf numFmtId="0" fontId="0" fillId="0" borderId="39" xfId="0" applyBorder="1" applyAlignment="1">
      <alignment horizontal="center"/>
    </xf>
    <xf numFmtId="0" fontId="0" fillId="0" borderId="40" xfId="0" applyBorder="1" applyAlignment="1">
      <alignment horizontal="center"/>
    </xf>
    <xf numFmtId="0" fontId="2" fillId="0" borderId="3" xfId="0" applyFont="1" applyBorder="1" applyAlignment="1">
      <alignment horizontal="center" vertical="center" wrapText="1"/>
    </xf>
    <xf numFmtId="0" fontId="2" fillId="0" borderId="8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2" fillId="0" borderId="9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  <xf numFmtId="0" fontId="2" fillId="0" borderId="10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1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 vertical="center" wrapText="1"/>
    </xf>
    <xf numFmtId="0" fontId="20" fillId="0" borderId="43" xfId="0" applyFont="1" applyFill="1" applyBorder="1" applyAlignment="1">
      <alignment horizontal="left" vertical="center" wrapText="1"/>
    </xf>
    <xf numFmtId="0" fontId="20" fillId="33" borderId="42" xfId="0" applyFont="1" applyFill="1" applyBorder="1" applyAlignment="1">
      <alignment horizontal="center" vertical="center" wrapText="1"/>
    </xf>
    <xf numFmtId="0" fontId="20" fillId="33" borderId="12" xfId="0" applyFont="1" applyFill="1" applyBorder="1" applyAlignment="1">
      <alignment horizontal="center" vertical="center" wrapText="1"/>
    </xf>
    <xf numFmtId="0" fontId="2" fillId="0" borderId="41" xfId="0" applyFont="1" applyBorder="1" applyAlignment="1">
      <alignment horizontal="center" vertical="center" wrapText="1"/>
    </xf>
    <xf numFmtId="0" fontId="2" fillId="0" borderId="44" xfId="0" applyFont="1" applyBorder="1" applyAlignment="1">
      <alignment horizontal="center" vertical="center" wrapText="1"/>
    </xf>
    <xf numFmtId="0" fontId="2" fillId="0" borderId="49" xfId="0" applyFont="1" applyBorder="1" applyAlignment="1">
      <alignment horizontal="center" vertical="center" wrapText="1"/>
    </xf>
    <xf numFmtId="0" fontId="2" fillId="0" borderId="24" xfId="0" applyFont="1" applyBorder="1" applyAlignment="1">
      <alignment horizontal="center" vertical="center" wrapText="1"/>
    </xf>
    <xf numFmtId="0" fontId="2" fillId="0" borderId="43" xfId="0" applyFont="1" applyBorder="1" applyAlignment="1">
      <alignment horizontal="center" vertical="center" wrapText="1"/>
    </xf>
    <xf numFmtId="0" fontId="2" fillId="0" borderId="16" xfId="0" applyFont="1" applyBorder="1" applyAlignment="1">
      <alignment horizontal="center" vertical="center" wrapText="1"/>
    </xf>
    <xf numFmtId="0" fontId="21" fillId="33" borderId="42" xfId="0" applyFont="1" applyFill="1" applyBorder="1" applyAlignment="1">
      <alignment horizontal="center"/>
    </xf>
    <xf numFmtId="0" fontId="21" fillId="33" borderId="12" xfId="0" applyFont="1" applyFill="1" applyBorder="1" applyAlignment="1">
      <alignment horizontal="center"/>
    </xf>
    <xf numFmtId="2" fontId="1" fillId="0" borderId="3" xfId="0" applyNumberFormat="1" applyFont="1" applyBorder="1" applyAlignment="1">
      <alignment horizontal="center" vertical="center" wrapText="1"/>
    </xf>
    <xf numFmtId="2" fontId="1" fillId="0" borderId="4" xfId="0" applyNumberFormat="1" applyFont="1" applyBorder="1" applyAlignment="1">
      <alignment horizontal="center" vertical="center" wrapText="1"/>
    </xf>
    <xf numFmtId="2" fontId="1" fillId="0" borderId="5" xfId="0" applyNumberFormat="1" applyFont="1" applyBorder="1" applyAlignment="1">
      <alignment horizontal="center" vertical="center" wrapText="1"/>
    </xf>
    <xf numFmtId="0" fontId="2" fillId="0" borderId="45" xfId="0" applyFont="1" applyBorder="1" applyAlignment="1">
      <alignment horizontal="center" vertical="center" wrapText="1"/>
    </xf>
    <xf numFmtId="0" fontId="2" fillId="0" borderId="46" xfId="0" applyFont="1" applyBorder="1" applyAlignment="1">
      <alignment horizontal="center" vertical="center" wrapText="1"/>
    </xf>
    <xf numFmtId="2" fontId="1" fillId="0" borderId="6" xfId="0" applyNumberFormat="1" applyFont="1" applyBorder="1" applyAlignment="1">
      <alignment horizontal="center" vertical="center" wrapText="1"/>
    </xf>
    <xf numFmtId="2" fontId="1" fillId="0" borderId="1" xfId="0" applyNumberFormat="1" applyFont="1" applyBorder="1" applyAlignment="1">
      <alignment horizontal="center" vertical="center" wrapText="1"/>
    </xf>
    <xf numFmtId="2" fontId="1" fillId="0" borderId="7" xfId="0" applyNumberFormat="1" applyFont="1" applyBorder="1" applyAlignment="1">
      <alignment horizontal="center" vertical="center" wrapText="1"/>
    </xf>
    <xf numFmtId="166" fontId="0" fillId="0" borderId="1" xfId="0" applyNumberFormat="1" applyBorder="1" applyAlignment="1">
      <alignment horizontal="center"/>
    </xf>
    <xf numFmtId="166" fontId="0" fillId="0" borderId="7" xfId="0" applyNumberFormat="1" applyBorder="1" applyAlignment="1">
      <alignment horizontal="center"/>
    </xf>
    <xf numFmtId="2" fontId="0" fillId="0" borderId="9" xfId="0" applyNumberFormat="1" applyBorder="1" applyAlignment="1">
      <alignment horizontal="center"/>
    </xf>
    <xf numFmtId="2" fontId="0" fillId="0" borderId="10" xfId="0" applyNumberFormat="1" applyBorder="1" applyAlignment="1">
      <alignment horizontal="center"/>
    </xf>
    <xf numFmtId="2" fontId="0" fillId="0" borderId="16" xfId="0" applyNumberFormat="1" applyBorder="1" applyAlignment="1">
      <alignment horizontal="center"/>
    </xf>
    <xf numFmtId="0" fontId="0" fillId="0" borderId="12" xfId="0" applyBorder="1" applyAlignment="1">
      <alignment horizontal="center"/>
    </xf>
    <xf numFmtId="2" fontId="0" fillId="0" borderId="14" xfId="0" applyNumberForma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2" fontId="0" fillId="0" borderId="17" xfId="0" applyNumberFormat="1" applyBorder="1" applyAlignment="1">
      <alignment horizontal="center"/>
    </xf>
    <xf numFmtId="2" fontId="0" fillId="0" borderId="12" xfId="0" applyNumberFormat="1" applyBorder="1" applyAlignment="1">
      <alignment horizontal="center"/>
    </xf>
    <xf numFmtId="166" fontId="0" fillId="0" borderId="12" xfId="0" applyNumberFormat="1" applyBorder="1" applyAlignment="1">
      <alignment horizontal="center"/>
    </xf>
    <xf numFmtId="166" fontId="0" fillId="0" borderId="22" xfId="0" applyNumberFormat="1" applyBorder="1" applyAlignment="1">
      <alignment horizontal="center"/>
    </xf>
    <xf numFmtId="2" fontId="1" fillId="0" borderId="8" xfId="0" applyNumberFormat="1" applyFont="1" applyBorder="1" applyAlignment="1">
      <alignment horizontal="center" vertical="center" wrapText="1"/>
    </xf>
    <xf numFmtId="2" fontId="1" fillId="0" borderId="9" xfId="0" applyNumberFormat="1" applyFont="1" applyBorder="1" applyAlignment="1">
      <alignment horizontal="center" vertical="center" wrapText="1"/>
    </xf>
    <xf numFmtId="2" fontId="1" fillId="0" borderId="10" xfId="0" applyNumberFormat="1" applyFont="1" applyBorder="1" applyAlignment="1">
      <alignment horizontal="center" vertical="center" wrapText="1"/>
    </xf>
    <xf numFmtId="0" fontId="2" fillId="0" borderId="18" xfId="0" applyFont="1" applyBorder="1" applyAlignment="1">
      <alignment horizontal="center" vertical="center" wrapText="1"/>
    </xf>
    <xf numFmtId="0" fontId="2" fillId="0" borderId="20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left" vertical="center" wrapText="1"/>
    </xf>
    <xf numFmtId="0" fontId="1" fillId="0" borderId="7" xfId="0" applyFont="1" applyBorder="1" applyAlignment="1">
      <alignment horizontal="left" vertical="center" wrapText="1"/>
    </xf>
    <xf numFmtId="0" fontId="1" fillId="0" borderId="14" xfId="0" applyFont="1" applyBorder="1" applyAlignment="1">
      <alignment horizontal="center" vertical="center" wrapText="1"/>
    </xf>
    <xf numFmtId="0" fontId="1" fillId="0" borderId="7" xfId="0" applyFont="1" applyBorder="1" applyAlignment="1">
      <alignment horizontal="center" vertical="center" wrapText="1"/>
    </xf>
    <xf numFmtId="0" fontId="1" fillId="0" borderId="8" xfId="0" applyFont="1" applyBorder="1" applyAlignment="1">
      <alignment horizontal="left" vertical="center" wrapText="1"/>
    </xf>
    <xf numFmtId="0" fontId="1" fillId="0" borderId="10" xfId="0" applyFont="1" applyBorder="1" applyAlignment="1">
      <alignment horizontal="left" vertical="center" wrapText="1"/>
    </xf>
    <xf numFmtId="0" fontId="1" fillId="0" borderId="17" xfId="0" applyFont="1" applyBorder="1" applyAlignment="1">
      <alignment horizontal="center" vertical="center" wrapText="1"/>
    </xf>
    <xf numFmtId="0" fontId="1" fillId="0" borderId="10" xfId="0" applyFont="1" applyBorder="1" applyAlignment="1">
      <alignment horizontal="center" vertical="center" wrapText="1"/>
    </xf>
    <xf numFmtId="0" fontId="19" fillId="0" borderId="3" xfId="0" applyFont="1" applyBorder="1" applyAlignment="1">
      <alignment horizontal="center" vertical="center" wrapText="1"/>
    </xf>
    <xf numFmtId="0" fontId="19" fillId="0" borderId="4" xfId="0" applyFont="1" applyBorder="1" applyAlignment="1">
      <alignment horizontal="center" vertical="center" wrapText="1"/>
    </xf>
    <xf numFmtId="0" fontId="19" fillId="0" borderId="5" xfId="0" applyFont="1" applyBorder="1" applyAlignment="1">
      <alignment horizontal="center" vertical="center" wrapText="1"/>
    </xf>
    <xf numFmtId="0" fontId="19" fillId="0" borderId="6" xfId="0" applyFont="1" applyBorder="1" applyAlignment="1">
      <alignment horizontal="center" vertical="center" wrapText="1"/>
    </xf>
    <xf numFmtId="0" fontId="19" fillId="0" borderId="1" xfId="0" applyFont="1" applyBorder="1" applyAlignment="1">
      <alignment horizontal="center" vertical="center" wrapText="1"/>
    </xf>
    <xf numFmtId="0" fontId="19" fillId="0" borderId="7" xfId="0" applyFont="1" applyBorder="1" applyAlignment="1">
      <alignment horizontal="center" vertical="center" wrapText="1"/>
    </xf>
    <xf numFmtId="0" fontId="19" fillId="0" borderId="8" xfId="0" applyFont="1" applyBorder="1" applyAlignment="1">
      <alignment horizontal="center" vertical="center" wrapText="1"/>
    </xf>
    <xf numFmtId="0" fontId="19" fillId="0" borderId="9" xfId="0" applyFont="1" applyBorder="1" applyAlignment="1">
      <alignment horizontal="center" vertical="center" wrapText="1"/>
    </xf>
    <xf numFmtId="0" fontId="19" fillId="0" borderId="10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left" vertical="center" wrapText="1"/>
    </xf>
    <xf numFmtId="0" fontId="1" fillId="0" borderId="5" xfId="0" applyFont="1" applyBorder="1" applyAlignment="1">
      <alignment horizontal="left" vertical="center" wrapText="1"/>
    </xf>
    <xf numFmtId="165" fontId="1" fillId="0" borderId="16" xfId="0" applyNumberFormat="1" applyFont="1" applyBorder="1" applyAlignment="1">
      <alignment horizontal="center" vertical="center" wrapText="1"/>
    </xf>
    <xf numFmtId="165" fontId="1" fillId="0" borderId="22" xfId="0" applyNumberFormat="1" applyFont="1" applyBorder="1" applyAlignment="1">
      <alignment horizontal="center" vertical="center" wrapText="1"/>
    </xf>
  </cellXfs>
  <cellStyles count="43">
    <cellStyle name="20% - Accent1" xfId="19" builtinId="30" customBuiltin="1"/>
    <cellStyle name="20% - Accent2" xfId="22" builtinId="34" customBuiltin="1"/>
    <cellStyle name="20% - Accent3" xfId="25" builtinId="38" customBuiltin="1"/>
    <cellStyle name="20% - Accent4" xfId="28" builtinId="42" customBuiltin="1"/>
    <cellStyle name="20% - Accent5" xfId="31" builtinId="46" customBuiltin="1"/>
    <cellStyle name="20% - Accent6" xfId="34" builtinId="50" customBuiltin="1"/>
    <cellStyle name="40% - Accent1" xfId="20" builtinId="31" customBuiltin="1"/>
    <cellStyle name="40% - Accent2" xfId="23" builtinId="35" customBuiltin="1"/>
    <cellStyle name="40% - Accent3" xfId="26" builtinId="39" customBuiltin="1"/>
    <cellStyle name="40% - Accent4" xfId="29" builtinId="43" customBuiltin="1"/>
    <cellStyle name="40% - Accent5" xfId="32" builtinId="47" customBuiltin="1"/>
    <cellStyle name="40% - Accent6" xfId="35" builtinId="51" customBuiltin="1"/>
    <cellStyle name="60% - Accent1 2" xfId="37"/>
    <cellStyle name="60% - Accent2 2" xfId="38"/>
    <cellStyle name="60% - Accent3 2" xfId="39"/>
    <cellStyle name="60% - Accent4 2" xfId="40"/>
    <cellStyle name="60% - Accent5 2" xfId="41"/>
    <cellStyle name="60% - Accent6 2" xfId="42"/>
    <cellStyle name="Accent1" xfId="18" builtinId="29" customBuiltin="1"/>
    <cellStyle name="Accent2" xfId="21" builtinId="33" customBuiltin="1"/>
    <cellStyle name="Accent3" xfId="24" builtinId="37" customBuiltin="1"/>
    <cellStyle name="Accent4" xfId="27" builtinId="41" customBuiltin="1"/>
    <cellStyle name="Accent5" xfId="30" builtinId="45" customBuiltin="1"/>
    <cellStyle name="Accent6" xfId="33" builtinId="49" customBuiltin="1"/>
    <cellStyle name="Bad" xfId="8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7" builtinId="26" customBuiltin="1"/>
    <cellStyle name="Heading 1" xfId="3" builtinId="16" customBuiltin="1"/>
    <cellStyle name="Heading 2" xfId="4" builtinId="17" customBuiltin="1"/>
    <cellStyle name="Heading 3" xfId="5" builtinId="18" customBuiltin="1"/>
    <cellStyle name="Heading 4" xfId="6" builtinId="19" customBuiltin="1"/>
    <cellStyle name="Input" xfId="9" builtinId="20" customBuiltin="1"/>
    <cellStyle name="Linked Cell" xfId="12" builtinId="24" customBuiltin="1"/>
    <cellStyle name="Neutral 2" xfId="36"/>
    <cellStyle name="Normal" xfId="0" builtinId="0"/>
    <cellStyle name="Note" xfId="15" builtinId="10" customBuiltin="1"/>
    <cellStyle name="Output" xfId="10" builtinId="21" customBuiltin="1"/>
    <cellStyle name="Percent" xfId="1" builtinId="5"/>
    <cellStyle name="Title" xfId="2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image" Target="../media/image8.png"/><Relationship Id="rId13" Type="http://schemas.openxmlformats.org/officeDocument/2006/relationships/image" Target="../media/image13.png"/><Relationship Id="rId18" Type="http://schemas.openxmlformats.org/officeDocument/2006/relationships/image" Target="../media/image18.png"/><Relationship Id="rId3" Type="http://schemas.openxmlformats.org/officeDocument/2006/relationships/image" Target="../media/image3.png"/><Relationship Id="rId7" Type="http://schemas.openxmlformats.org/officeDocument/2006/relationships/image" Target="../media/image7.png"/><Relationship Id="rId12" Type="http://schemas.openxmlformats.org/officeDocument/2006/relationships/image" Target="../media/image12.png"/><Relationship Id="rId17" Type="http://schemas.openxmlformats.org/officeDocument/2006/relationships/image" Target="../media/image17.png"/><Relationship Id="rId2" Type="http://schemas.openxmlformats.org/officeDocument/2006/relationships/image" Target="../media/image2.png"/><Relationship Id="rId16" Type="http://schemas.openxmlformats.org/officeDocument/2006/relationships/image" Target="../media/image16.png"/><Relationship Id="rId1" Type="http://schemas.openxmlformats.org/officeDocument/2006/relationships/image" Target="../media/image1.png"/><Relationship Id="rId6" Type="http://schemas.openxmlformats.org/officeDocument/2006/relationships/image" Target="../media/image6.png"/><Relationship Id="rId11" Type="http://schemas.openxmlformats.org/officeDocument/2006/relationships/image" Target="../media/image11.png"/><Relationship Id="rId5" Type="http://schemas.openxmlformats.org/officeDocument/2006/relationships/image" Target="../media/image5.png"/><Relationship Id="rId15" Type="http://schemas.openxmlformats.org/officeDocument/2006/relationships/image" Target="../media/image15.png"/><Relationship Id="rId10" Type="http://schemas.openxmlformats.org/officeDocument/2006/relationships/image" Target="../media/image10.png"/><Relationship Id="rId19" Type="http://schemas.openxmlformats.org/officeDocument/2006/relationships/image" Target="../media/image19.png"/><Relationship Id="rId4" Type="http://schemas.openxmlformats.org/officeDocument/2006/relationships/image" Target="../media/image4.png"/><Relationship Id="rId9" Type="http://schemas.openxmlformats.org/officeDocument/2006/relationships/image" Target="../media/image9.png"/><Relationship Id="rId14" Type="http://schemas.openxmlformats.org/officeDocument/2006/relationships/image" Target="../media/image14.png"/></Relationships>
</file>

<file path=xl/drawings/_rels/drawing2.xml.rels><?xml version="1.0" encoding="UTF-8" standalone="yes"?>
<Relationships xmlns="http://schemas.openxmlformats.org/package/2006/relationships"><Relationship Id="rId8" Type="http://schemas.openxmlformats.org/officeDocument/2006/relationships/image" Target="../media/image20.png"/><Relationship Id="rId3" Type="http://schemas.openxmlformats.org/officeDocument/2006/relationships/image" Target="../media/image3.png"/><Relationship Id="rId7" Type="http://schemas.openxmlformats.org/officeDocument/2006/relationships/image" Target="../media/image18.png"/><Relationship Id="rId2" Type="http://schemas.openxmlformats.org/officeDocument/2006/relationships/image" Target="../media/image2.png"/><Relationship Id="rId1" Type="http://schemas.openxmlformats.org/officeDocument/2006/relationships/image" Target="../media/image1.png"/><Relationship Id="rId6" Type="http://schemas.openxmlformats.org/officeDocument/2006/relationships/image" Target="../media/image17.png"/><Relationship Id="rId11" Type="http://schemas.openxmlformats.org/officeDocument/2006/relationships/image" Target="../media/image22.png"/><Relationship Id="rId5" Type="http://schemas.openxmlformats.org/officeDocument/2006/relationships/image" Target="../media/image15.png"/><Relationship Id="rId10" Type="http://schemas.openxmlformats.org/officeDocument/2006/relationships/image" Target="../media/image21.png"/><Relationship Id="rId4" Type="http://schemas.openxmlformats.org/officeDocument/2006/relationships/image" Target="../media/image16.png"/><Relationship Id="rId9" Type="http://schemas.openxmlformats.org/officeDocument/2006/relationships/image" Target="../media/image19.png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6</xdr:col>
      <xdr:colOff>762000</xdr:colOff>
      <xdr:row>7</xdr:row>
      <xdr:rowOff>333375</xdr:rowOff>
    </xdr:from>
    <xdr:to>
      <xdr:col>6</xdr:col>
      <xdr:colOff>2066657</xdr:colOff>
      <xdr:row>7</xdr:row>
      <xdr:rowOff>845483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AEAD9224-F0F1-4FF5-A575-4FDAF2F4572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362950" y="3314700"/>
          <a:ext cx="1304657" cy="512108"/>
        </a:xfrm>
        <a:prstGeom prst="rect">
          <a:avLst/>
        </a:prstGeom>
      </xdr:spPr>
    </xdr:pic>
    <xdr:clientData/>
  </xdr:twoCellAnchor>
  <xdr:twoCellAnchor editAs="oneCell">
    <xdr:from>
      <xdr:col>6</xdr:col>
      <xdr:colOff>790575</xdr:colOff>
      <xdr:row>8</xdr:row>
      <xdr:rowOff>323850</xdr:rowOff>
    </xdr:from>
    <xdr:to>
      <xdr:col>6</xdr:col>
      <xdr:colOff>2058653</xdr:colOff>
      <xdr:row>8</xdr:row>
      <xdr:rowOff>903020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2A9519AA-2118-4D15-84F9-99D4C9D8570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8391525" y="4381500"/>
          <a:ext cx="1268078" cy="579170"/>
        </a:xfrm>
        <a:prstGeom prst="rect">
          <a:avLst/>
        </a:prstGeom>
      </xdr:spPr>
    </xdr:pic>
    <xdr:clientData/>
  </xdr:twoCellAnchor>
  <xdr:twoCellAnchor editAs="oneCell">
    <xdr:from>
      <xdr:col>6</xdr:col>
      <xdr:colOff>762000</xdr:colOff>
      <xdr:row>9</xdr:row>
      <xdr:rowOff>266700</xdr:rowOff>
    </xdr:from>
    <xdr:to>
      <xdr:col>6</xdr:col>
      <xdr:colOff>2066657</xdr:colOff>
      <xdr:row>9</xdr:row>
      <xdr:rowOff>931222</xdr:rowOff>
    </xdr:to>
    <xdr:pic>
      <xdr:nvPicPr>
        <xdr:cNvPr id="6" name="Picture 5">
          <a:extLst>
            <a:ext uri="{FF2B5EF4-FFF2-40B4-BE49-F238E27FC236}">
              <a16:creationId xmlns:a16="http://schemas.microsoft.com/office/drawing/2014/main" id="{1CEE6785-6410-483B-9025-DF75963F253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8362950" y="5400675"/>
          <a:ext cx="1304657" cy="664522"/>
        </a:xfrm>
        <a:prstGeom prst="rect">
          <a:avLst/>
        </a:prstGeom>
      </xdr:spPr>
    </xdr:pic>
    <xdr:clientData/>
  </xdr:twoCellAnchor>
  <xdr:twoCellAnchor editAs="oneCell">
    <xdr:from>
      <xdr:col>6</xdr:col>
      <xdr:colOff>390525</xdr:colOff>
      <xdr:row>10</xdr:row>
      <xdr:rowOff>276225</xdr:rowOff>
    </xdr:from>
    <xdr:to>
      <xdr:col>6</xdr:col>
      <xdr:colOff>2024395</xdr:colOff>
      <xdr:row>10</xdr:row>
      <xdr:rowOff>824913</xdr:rowOff>
    </xdr:to>
    <xdr:pic>
      <xdr:nvPicPr>
        <xdr:cNvPr id="7" name="Picture 6">
          <a:extLst>
            <a:ext uri="{FF2B5EF4-FFF2-40B4-BE49-F238E27FC236}">
              <a16:creationId xmlns:a16="http://schemas.microsoft.com/office/drawing/2014/main" id="{C4F2E0C9-E1F6-4F0E-9B36-BB06807B435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7991475" y="6486525"/>
          <a:ext cx="1633870" cy="548688"/>
        </a:xfrm>
        <a:prstGeom prst="rect">
          <a:avLst/>
        </a:prstGeom>
      </xdr:spPr>
    </xdr:pic>
    <xdr:clientData/>
  </xdr:twoCellAnchor>
  <xdr:twoCellAnchor editAs="oneCell">
    <xdr:from>
      <xdr:col>6</xdr:col>
      <xdr:colOff>476250</xdr:colOff>
      <xdr:row>12</xdr:row>
      <xdr:rowOff>200025</xdr:rowOff>
    </xdr:from>
    <xdr:to>
      <xdr:col>6</xdr:col>
      <xdr:colOff>2043058</xdr:colOff>
      <xdr:row>12</xdr:row>
      <xdr:rowOff>846257</xdr:rowOff>
    </xdr:to>
    <xdr:pic>
      <xdr:nvPicPr>
        <xdr:cNvPr id="8" name="Picture 7">
          <a:extLst>
            <a:ext uri="{FF2B5EF4-FFF2-40B4-BE49-F238E27FC236}">
              <a16:creationId xmlns:a16="http://schemas.microsoft.com/office/drawing/2014/main" id="{DF7E431E-8237-403A-BBC1-C91B3436FF0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8077200" y="8562975"/>
          <a:ext cx="1566808" cy="646232"/>
        </a:xfrm>
        <a:prstGeom prst="rect">
          <a:avLst/>
        </a:prstGeom>
      </xdr:spPr>
    </xdr:pic>
    <xdr:clientData/>
  </xdr:twoCellAnchor>
  <xdr:twoCellAnchor editAs="oneCell">
    <xdr:from>
      <xdr:col>6</xdr:col>
      <xdr:colOff>457200</xdr:colOff>
      <xdr:row>13</xdr:row>
      <xdr:rowOff>219075</xdr:rowOff>
    </xdr:from>
    <xdr:to>
      <xdr:col>6</xdr:col>
      <xdr:colOff>2017911</xdr:colOff>
      <xdr:row>13</xdr:row>
      <xdr:rowOff>865307</xdr:rowOff>
    </xdr:to>
    <xdr:pic>
      <xdr:nvPicPr>
        <xdr:cNvPr id="9" name="Picture 8">
          <a:extLst>
            <a:ext uri="{FF2B5EF4-FFF2-40B4-BE49-F238E27FC236}">
              <a16:creationId xmlns:a16="http://schemas.microsoft.com/office/drawing/2014/main" id="{B123A402-78FC-4172-A112-7F5E9427E35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"/>
        <a:stretch>
          <a:fillRect/>
        </a:stretch>
      </xdr:blipFill>
      <xdr:spPr>
        <a:xfrm>
          <a:off x="8058150" y="9658350"/>
          <a:ext cx="1560711" cy="646232"/>
        </a:xfrm>
        <a:prstGeom prst="rect">
          <a:avLst/>
        </a:prstGeom>
      </xdr:spPr>
    </xdr:pic>
    <xdr:clientData/>
  </xdr:twoCellAnchor>
  <xdr:twoCellAnchor editAs="oneCell">
    <xdr:from>
      <xdr:col>6</xdr:col>
      <xdr:colOff>523875</xdr:colOff>
      <xdr:row>14</xdr:row>
      <xdr:rowOff>190500</xdr:rowOff>
    </xdr:from>
    <xdr:to>
      <xdr:col>6</xdr:col>
      <xdr:colOff>1999235</xdr:colOff>
      <xdr:row>14</xdr:row>
      <xdr:rowOff>873311</xdr:rowOff>
    </xdr:to>
    <xdr:pic>
      <xdr:nvPicPr>
        <xdr:cNvPr id="11" name="Picture 10">
          <a:extLst>
            <a:ext uri="{FF2B5EF4-FFF2-40B4-BE49-F238E27FC236}">
              <a16:creationId xmlns:a16="http://schemas.microsoft.com/office/drawing/2014/main" id="{219BA984-7072-4F95-8B78-8F3F5E4D823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"/>
        <a:stretch>
          <a:fillRect/>
        </a:stretch>
      </xdr:blipFill>
      <xdr:spPr>
        <a:xfrm>
          <a:off x="8124825" y="10706100"/>
          <a:ext cx="1475360" cy="682811"/>
        </a:xfrm>
        <a:prstGeom prst="rect">
          <a:avLst/>
        </a:prstGeom>
      </xdr:spPr>
    </xdr:pic>
    <xdr:clientData/>
  </xdr:twoCellAnchor>
  <xdr:twoCellAnchor editAs="oneCell">
    <xdr:from>
      <xdr:col>6</xdr:col>
      <xdr:colOff>514350</xdr:colOff>
      <xdr:row>15</xdr:row>
      <xdr:rowOff>180975</xdr:rowOff>
    </xdr:from>
    <xdr:to>
      <xdr:col>6</xdr:col>
      <xdr:colOff>1995806</xdr:colOff>
      <xdr:row>15</xdr:row>
      <xdr:rowOff>863786</xdr:rowOff>
    </xdr:to>
    <xdr:pic>
      <xdr:nvPicPr>
        <xdr:cNvPr id="12" name="Picture 11">
          <a:extLst>
            <a:ext uri="{FF2B5EF4-FFF2-40B4-BE49-F238E27FC236}">
              <a16:creationId xmlns:a16="http://schemas.microsoft.com/office/drawing/2014/main" id="{E2147325-BB5C-4F42-B019-8A2167F1A47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"/>
        <a:stretch>
          <a:fillRect/>
        </a:stretch>
      </xdr:blipFill>
      <xdr:spPr>
        <a:xfrm>
          <a:off x="8115300" y="11772900"/>
          <a:ext cx="1481456" cy="682811"/>
        </a:xfrm>
        <a:prstGeom prst="rect">
          <a:avLst/>
        </a:prstGeom>
      </xdr:spPr>
    </xdr:pic>
    <xdr:clientData/>
  </xdr:twoCellAnchor>
  <xdr:twoCellAnchor editAs="oneCell">
    <xdr:from>
      <xdr:col>6</xdr:col>
      <xdr:colOff>457200</xdr:colOff>
      <xdr:row>16</xdr:row>
      <xdr:rowOff>352425</xdr:rowOff>
    </xdr:from>
    <xdr:to>
      <xdr:col>6</xdr:col>
      <xdr:colOff>2011815</xdr:colOff>
      <xdr:row>16</xdr:row>
      <xdr:rowOff>913306</xdr:rowOff>
    </xdr:to>
    <xdr:pic>
      <xdr:nvPicPr>
        <xdr:cNvPr id="13" name="Picture 12">
          <a:extLst>
            <a:ext uri="{FF2B5EF4-FFF2-40B4-BE49-F238E27FC236}">
              <a16:creationId xmlns:a16="http://schemas.microsoft.com/office/drawing/2014/main" id="{B0621906-374F-4ABA-8EC3-0794F7B4D77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"/>
        <a:stretch>
          <a:fillRect/>
        </a:stretch>
      </xdr:blipFill>
      <xdr:spPr>
        <a:xfrm>
          <a:off x="8058150" y="13020675"/>
          <a:ext cx="1554615" cy="560881"/>
        </a:xfrm>
        <a:prstGeom prst="rect">
          <a:avLst/>
        </a:prstGeom>
      </xdr:spPr>
    </xdr:pic>
    <xdr:clientData/>
  </xdr:twoCellAnchor>
  <xdr:twoCellAnchor editAs="oneCell">
    <xdr:from>
      <xdr:col>6</xdr:col>
      <xdr:colOff>457200</xdr:colOff>
      <xdr:row>17</xdr:row>
      <xdr:rowOff>238125</xdr:rowOff>
    </xdr:from>
    <xdr:to>
      <xdr:col>6</xdr:col>
      <xdr:colOff>1987429</xdr:colOff>
      <xdr:row>17</xdr:row>
      <xdr:rowOff>872164</xdr:rowOff>
    </xdr:to>
    <xdr:pic>
      <xdr:nvPicPr>
        <xdr:cNvPr id="14" name="Picture 13">
          <a:extLst>
            <a:ext uri="{FF2B5EF4-FFF2-40B4-BE49-F238E27FC236}">
              <a16:creationId xmlns:a16="http://schemas.microsoft.com/office/drawing/2014/main" id="{FD9A6C36-2D2B-46AE-829B-FEBE834423F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0"/>
        <a:stretch>
          <a:fillRect/>
        </a:stretch>
      </xdr:blipFill>
      <xdr:spPr>
        <a:xfrm>
          <a:off x="8058150" y="13982700"/>
          <a:ext cx="1530229" cy="634039"/>
        </a:xfrm>
        <a:prstGeom prst="rect">
          <a:avLst/>
        </a:prstGeom>
      </xdr:spPr>
    </xdr:pic>
    <xdr:clientData/>
  </xdr:twoCellAnchor>
  <xdr:twoCellAnchor editAs="oneCell">
    <xdr:from>
      <xdr:col>6</xdr:col>
      <xdr:colOff>495300</xdr:colOff>
      <xdr:row>18</xdr:row>
      <xdr:rowOff>190500</xdr:rowOff>
    </xdr:from>
    <xdr:to>
      <xdr:col>6</xdr:col>
      <xdr:colOff>2019432</xdr:colOff>
      <xdr:row>18</xdr:row>
      <xdr:rowOff>909890</xdr:rowOff>
    </xdr:to>
    <xdr:pic>
      <xdr:nvPicPr>
        <xdr:cNvPr id="15" name="Picture 14">
          <a:extLst>
            <a:ext uri="{FF2B5EF4-FFF2-40B4-BE49-F238E27FC236}">
              <a16:creationId xmlns:a16="http://schemas.microsoft.com/office/drawing/2014/main" id="{588CD059-5CF7-48E3-A40C-CA94595EBB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1"/>
        <a:stretch>
          <a:fillRect/>
        </a:stretch>
      </xdr:blipFill>
      <xdr:spPr>
        <a:xfrm>
          <a:off x="8096250" y="15011400"/>
          <a:ext cx="1524132" cy="719390"/>
        </a:xfrm>
        <a:prstGeom prst="rect">
          <a:avLst/>
        </a:prstGeom>
      </xdr:spPr>
    </xdr:pic>
    <xdr:clientData/>
  </xdr:twoCellAnchor>
  <xdr:twoCellAnchor editAs="oneCell">
    <xdr:from>
      <xdr:col>6</xdr:col>
      <xdr:colOff>276225</xdr:colOff>
      <xdr:row>21</xdr:row>
      <xdr:rowOff>228600</xdr:rowOff>
    </xdr:from>
    <xdr:to>
      <xdr:col>6</xdr:col>
      <xdr:colOff>1995446</xdr:colOff>
      <xdr:row>21</xdr:row>
      <xdr:rowOff>826060</xdr:rowOff>
    </xdr:to>
    <xdr:pic>
      <xdr:nvPicPr>
        <xdr:cNvPr id="17" name="Picture 16">
          <a:extLst>
            <a:ext uri="{FF2B5EF4-FFF2-40B4-BE49-F238E27FC236}">
              <a16:creationId xmlns:a16="http://schemas.microsoft.com/office/drawing/2014/main" id="{7D4A57F4-B126-4E3E-8CE4-52A2503E377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2"/>
        <a:stretch>
          <a:fillRect/>
        </a:stretch>
      </xdr:blipFill>
      <xdr:spPr>
        <a:xfrm>
          <a:off x="7877175" y="18278475"/>
          <a:ext cx="1719221" cy="597460"/>
        </a:xfrm>
        <a:prstGeom prst="rect">
          <a:avLst/>
        </a:prstGeom>
      </xdr:spPr>
    </xdr:pic>
    <xdr:clientData/>
  </xdr:twoCellAnchor>
  <xdr:twoCellAnchor editAs="oneCell">
    <xdr:from>
      <xdr:col>6</xdr:col>
      <xdr:colOff>280147</xdr:colOff>
      <xdr:row>20</xdr:row>
      <xdr:rowOff>280147</xdr:rowOff>
    </xdr:from>
    <xdr:to>
      <xdr:col>6</xdr:col>
      <xdr:colOff>2066430</xdr:colOff>
      <xdr:row>20</xdr:row>
      <xdr:rowOff>816641</xdr:rowOff>
    </xdr:to>
    <xdr:pic>
      <xdr:nvPicPr>
        <xdr:cNvPr id="18" name="Picture 17">
          <a:extLst>
            <a:ext uri="{FF2B5EF4-FFF2-40B4-BE49-F238E27FC236}">
              <a16:creationId xmlns:a16="http://schemas.microsoft.com/office/drawing/2014/main" id="{857991A2-F288-4607-8B68-DF138394130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3"/>
        <a:stretch>
          <a:fillRect/>
        </a:stretch>
      </xdr:blipFill>
      <xdr:spPr>
        <a:xfrm>
          <a:off x="7877735" y="17234647"/>
          <a:ext cx="1786283" cy="536494"/>
        </a:xfrm>
        <a:prstGeom prst="rect">
          <a:avLst/>
        </a:prstGeom>
      </xdr:spPr>
    </xdr:pic>
    <xdr:clientData/>
  </xdr:twoCellAnchor>
  <xdr:twoCellAnchor editAs="oneCell">
    <xdr:from>
      <xdr:col>6</xdr:col>
      <xdr:colOff>179294</xdr:colOff>
      <xdr:row>22</xdr:row>
      <xdr:rowOff>168088</xdr:rowOff>
    </xdr:from>
    <xdr:to>
      <xdr:col>6</xdr:col>
      <xdr:colOff>2020446</xdr:colOff>
      <xdr:row>22</xdr:row>
      <xdr:rowOff>911864</xdr:rowOff>
    </xdr:to>
    <xdr:pic>
      <xdr:nvPicPr>
        <xdr:cNvPr id="20" name="Picture 19">
          <a:extLst>
            <a:ext uri="{FF2B5EF4-FFF2-40B4-BE49-F238E27FC236}">
              <a16:creationId xmlns:a16="http://schemas.microsoft.com/office/drawing/2014/main" id="{6858F6E2-454A-4076-BCFC-573C98980CD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4"/>
        <a:stretch>
          <a:fillRect/>
        </a:stretch>
      </xdr:blipFill>
      <xdr:spPr>
        <a:xfrm>
          <a:off x="7776882" y="19274117"/>
          <a:ext cx="1841152" cy="743776"/>
        </a:xfrm>
        <a:prstGeom prst="rect">
          <a:avLst/>
        </a:prstGeom>
      </xdr:spPr>
    </xdr:pic>
    <xdr:clientData/>
  </xdr:twoCellAnchor>
  <xdr:twoCellAnchor editAs="oneCell">
    <xdr:from>
      <xdr:col>6</xdr:col>
      <xdr:colOff>224117</xdr:colOff>
      <xdr:row>24</xdr:row>
      <xdr:rowOff>179294</xdr:rowOff>
    </xdr:from>
    <xdr:to>
      <xdr:col>6</xdr:col>
      <xdr:colOff>2034786</xdr:colOff>
      <xdr:row>24</xdr:row>
      <xdr:rowOff>953553</xdr:rowOff>
    </xdr:to>
    <xdr:pic>
      <xdr:nvPicPr>
        <xdr:cNvPr id="27" name="Picture 26">
          <a:extLst>
            <a:ext uri="{FF2B5EF4-FFF2-40B4-BE49-F238E27FC236}">
              <a16:creationId xmlns:a16="http://schemas.microsoft.com/office/drawing/2014/main" id="{4CCE1810-C818-43C6-919B-B9DD594DD2A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5"/>
        <a:stretch>
          <a:fillRect/>
        </a:stretch>
      </xdr:blipFill>
      <xdr:spPr>
        <a:xfrm>
          <a:off x="7821705" y="21436853"/>
          <a:ext cx="1810669" cy="774259"/>
        </a:xfrm>
        <a:prstGeom prst="rect">
          <a:avLst/>
        </a:prstGeom>
      </xdr:spPr>
    </xdr:pic>
    <xdr:clientData/>
  </xdr:twoCellAnchor>
  <xdr:twoCellAnchor editAs="oneCell">
    <xdr:from>
      <xdr:col>6</xdr:col>
      <xdr:colOff>201706</xdr:colOff>
      <xdr:row>23</xdr:row>
      <xdr:rowOff>235324</xdr:rowOff>
    </xdr:from>
    <xdr:to>
      <xdr:col>6</xdr:col>
      <xdr:colOff>1975796</xdr:colOff>
      <xdr:row>23</xdr:row>
      <xdr:rowOff>814494</xdr:rowOff>
    </xdr:to>
    <xdr:pic>
      <xdr:nvPicPr>
        <xdr:cNvPr id="29" name="Picture 28">
          <a:extLst>
            <a:ext uri="{FF2B5EF4-FFF2-40B4-BE49-F238E27FC236}">
              <a16:creationId xmlns:a16="http://schemas.microsoft.com/office/drawing/2014/main" id="{68A15DC1-1DA5-4B62-84BA-5050606D36F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6"/>
        <a:stretch>
          <a:fillRect/>
        </a:stretch>
      </xdr:blipFill>
      <xdr:spPr>
        <a:xfrm>
          <a:off x="7799294" y="20417118"/>
          <a:ext cx="1774090" cy="579170"/>
        </a:xfrm>
        <a:prstGeom prst="rect">
          <a:avLst/>
        </a:prstGeom>
      </xdr:spPr>
    </xdr:pic>
    <xdr:clientData/>
  </xdr:twoCellAnchor>
  <xdr:twoCellAnchor editAs="oneCell">
    <xdr:from>
      <xdr:col>6</xdr:col>
      <xdr:colOff>179294</xdr:colOff>
      <xdr:row>26</xdr:row>
      <xdr:rowOff>179294</xdr:rowOff>
    </xdr:from>
    <xdr:to>
      <xdr:col>6</xdr:col>
      <xdr:colOff>1977770</xdr:colOff>
      <xdr:row>26</xdr:row>
      <xdr:rowOff>953553</xdr:rowOff>
    </xdr:to>
    <xdr:pic>
      <xdr:nvPicPr>
        <xdr:cNvPr id="30" name="Picture 29">
          <a:extLst>
            <a:ext uri="{FF2B5EF4-FFF2-40B4-BE49-F238E27FC236}">
              <a16:creationId xmlns:a16="http://schemas.microsoft.com/office/drawing/2014/main" id="{153C982D-10B7-4238-9266-13754DFD19A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7"/>
        <a:stretch>
          <a:fillRect/>
        </a:stretch>
      </xdr:blipFill>
      <xdr:spPr>
        <a:xfrm>
          <a:off x="7776882" y="23588382"/>
          <a:ext cx="1798476" cy="774259"/>
        </a:xfrm>
        <a:prstGeom prst="rect">
          <a:avLst/>
        </a:prstGeom>
      </xdr:spPr>
    </xdr:pic>
    <xdr:clientData/>
  </xdr:twoCellAnchor>
  <xdr:twoCellAnchor editAs="oneCell">
    <xdr:from>
      <xdr:col>6</xdr:col>
      <xdr:colOff>190500</xdr:colOff>
      <xdr:row>25</xdr:row>
      <xdr:rowOff>156882</xdr:rowOff>
    </xdr:from>
    <xdr:to>
      <xdr:col>6</xdr:col>
      <xdr:colOff>1995072</xdr:colOff>
      <xdr:row>25</xdr:row>
      <xdr:rowOff>845790</xdr:rowOff>
    </xdr:to>
    <xdr:pic>
      <xdr:nvPicPr>
        <xdr:cNvPr id="31" name="Picture 30">
          <a:extLst>
            <a:ext uri="{FF2B5EF4-FFF2-40B4-BE49-F238E27FC236}">
              <a16:creationId xmlns:a16="http://schemas.microsoft.com/office/drawing/2014/main" id="{8B836C23-FDD2-4AF4-9562-FB723EBCAEE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8"/>
        <a:stretch>
          <a:fillRect/>
        </a:stretch>
      </xdr:blipFill>
      <xdr:spPr>
        <a:xfrm>
          <a:off x="7788088" y="22490206"/>
          <a:ext cx="1804572" cy="688908"/>
        </a:xfrm>
        <a:prstGeom prst="rect">
          <a:avLst/>
        </a:prstGeom>
      </xdr:spPr>
    </xdr:pic>
    <xdr:clientData/>
  </xdr:twoCellAnchor>
  <xdr:twoCellAnchor editAs="oneCell">
    <xdr:from>
      <xdr:col>6</xdr:col>
      <xdr:colOff>190499</xdr:colOff>
      <xdr:row>19</xdr:row>
      <xdr:rowOff>212912</xdr:rowOff>
    </xdr:from>
    <xdr:to>
      <xdr:col>6</xdr:col>
      <xdr:colOff>2062133</xdr:colOff>
      <xdr:row>19</xdr:row>
      <xdr:rowOff>883530</xdr:rowOff>
    </xdr:to>
    <xdr:pic>
      <xdr:nvPicPr>
        <xdr:cNvPr id="32" name="Picture 31">
          <a:extLst>
            <a:ext uri="{FF2B5EF4-FFF2-40B4-BE49-F238E27FC236}">
              <a16:creationId xmlns:a16="http://schemas.microsoft.com/office/drawing/2014/main" id="{0DC22B01-E9E9-4356-AF7C-91EED958AD1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9"/>
        <a:stretch>
          <a:fillRect/>
        </a:stretch>
      </xdr:blipFill>
      <xdr:spPr>
        <a:xfrm>
          <a:off x="7788087" y="16091647"/>
          <a:ext cx="1871634" cy="670618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6</xdr:col>
      <xdr:colOff>581025</xdr:colOff>
      <xdr:row>7</xdr:row>
      <xdr:rowOff>247650</xdr:rowOff>
    </xdr:from>
    <xdr:to>
      <xdr:col>6</xdr:col>
      <xdr:colOff>1885682</xdr:colOff>
      <xdr:row>7</xdr:row>
      <xdr:rowOff>759758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D53A00AC-F1CD-49F5-85A9-DDFF564C9A4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181975" y="3228975"/>
          <a:ext cx="1304657" cy="512108"/>
        </a:xfrm>
        <a:prstGeom prst="rect">
          <a:avLst/>
        </a:prstGeom>
      </xdr:spPr>
    </xdr:pic>
    <xdr:clientData/>
  </xdr:twoCellAnchor>
  <xdr:twoCellAnchor editAs="oneCell">
    <xdr:from>
      <xdr:col>6</xdr:col>
      <xdr:colOff>609600</xdr:colOff>
      <xdr:row>8</xdr:row>
      <xdr:rowOff>237565</xdr:rowOff>
    </xdr:from>
    <xdr:to>
      <xdr:col>6</xdr:col>
      <xdr:colOff>1877678</xdr:colOff>
      <xdr:row>8</xdr:row>
      <xdr:rowOff>816735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E170D690-4F56-4FCC-9C8A-56C94C2525D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8210550" y="4295215"/>
          <a:ext cx="1268078" cy="579170"/>
        </a:xfrm>
        <a:prstGeom prst="rect">
          <a:avLst/>
        </a:prstGeom>
      </xdr:spPr>
    </xdr:pic>
    <xdr:clientData/>
  </xdr:twoCellAnchor>
  <xdr:twoCellAnchor editAs="oneCell">
    <xdr:from>
      <xdr:col>6</xdr:col>
      <xdr:colOff>609600</xdr:colOff>
      <xdr:row>9</xdr:row>
      <xdr:rowOff>238125</xdr:rowOff>
    </xdr:from>
    <xdr:to>
      <xdr:col>6</xdr:col>
      <xdr:colOff>1914257</xdr:colOff>
      <xdr:row>9</xdr:row>
      <xdr:rowOff>902647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2C05A08B-63C1-4719-AC02-945251CD604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8210550" y="5372100"/>
          <a:ext cx="1304657" cy="664522"/>
        </a:xfrm>
        <a:prstGeom prst="rect">
          <a:avLst/>
        </a:prstGeom>
      </xdr:spPr>
    </xdr:pic>
    <xdr:clientData/>
  </xdr:twoCellAnchor>
  <xdr:twoCellAnchor editAs="oneCell">
    <xdr:from>
      <xdr:col>6</xdr:col>
      <xdr:colOff>247650</xdr:colOff>
      <xdr:row>14</xdr:row>
      <xdr:rowOff>257175</xdr:rowOff>
    </xdr:from>
    <xdr:to>
      <xdr:col>6</xdr:col>
      <xdr:colOff>2021740</xdr:colOff>
      <xdr:row>14</xdr:row>
      <xdr:rowOff>836345</xdr:rowOff>
    </xdr:to>
    <xdr:pic>
      <xdr:nvPicPr>
        <xdr:cNvPr id="6" name="Picture 5">
          <a:extLst>
            <a:ext uri="{FF2B5EF4-FFF2-40B4-BE49-F238E27FC236}">
              <a16:creationId xmlns:a16="http://schemas.microsoft.com/office/drawing/2014/main" id="{5EDDE712-291D-49B6-AE88-4CE7E316D11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7848600" y="10772775"/>
          <a:ext cx="1774090" cy="579170"/>
        </a:xfrm>
        <a:prstGeom prst="rect">
          <a:avLst/>
        </a:prstGeom>
      </xdr:spPr>
    </xdr:pic>
    <xdr:clientData/>
  </xdr:twoCellAnchor>
  <xdr:twoCellAnchor editAs="oneCell">
    <xdr:from>
      <xdr:col>6</xdr:col>
      <xdr:colOff>219075</xdr:colOff>
      <xdr:row>15</xdr:row>
      <xdr:rowOff>180975</xdr:rowOff>
    </xdr:from>
    <xdr:to>
      <xdr:col>6</xdr:col>
      <xdr:colOff>2029744</xdr:colOff>
      <xdr:row>15</xdr:row>
      <xdr:rowOff>955234</xdr:rowOff>
    </xdr:to>
    <xdr:pic>
      <xdr:nvPicPr>
        <xdr:cNvPr id="7" name="Picture 6">
          <a:extLst>
            <a:ext uri="{FF2B5EF4-FFF2-40B4-BE49-F238E27FC236}">
              <a16:creationId xmlns:a16="http://schemas.microsoft.com/office/drawing/2014/main" id="{0F163192-20D9-41A0-8739-1A2E03DC7B3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7820025" y="11772900"/>
          <a:ext cx="1810669" cy="774259"/>
        </a:xfrm>
        <a:prstGeom prst="rect">
          <a:avLst/>
        </a:prstGeom>
      </xdr:spPr>
    </xdr:pic>
    <xdr:clientData/>
  </xdr:twoCellAnchor>
  <xdr:twoCellAnchor editAs="oneCell">
    <xdr:from>
      <xdr:col>6</xdr:col>
      <xdr:colOff>219075</xdr:colOff>
      <xdr:row>17</xdr:row>
      <xdr:rowOff>164726</xdr:rowOff>
    </xdr:from>
    <xdr:to>
      <xdr:col>6</xdr:col>
      <xdr:colOff>2017551</xdr:colOff>
      <xdr:row>17</xdr:row>
      <xdr:rowOff>938985</xdr:rowOff>
    </xdr:to>
    <xdr:pic>
      <xdr:nvPicPr>
        <xdr:cNvPr id="8" name="Picture 7">
          <a:extLst>
            <a:ext uri="{FF2B5EF4-FFF2-40B4-BE49-F238E27FC236}">
              <a16:creationId xmlns:a16="http://schemas.microsoft.com/office/drawing/2014/main" id="{8D1D4EEA-D494-4A39-A4DC-BEE2F7DE2D7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"/>
        <a:stretch>
          <a:fillRect/>
        </a:stretch>
      </xdr:blipFill>
      <xdr:spPr>
        <a:xfrm>
          <a:off x="7820025" y="13909301"/>
          <a:ext cx="1798476" cy="774259"/>
        </a:xfrm>
        <a:prstGeom prst="rect">
          <a:avLst/>
        </a:prstGeom>
      </xdr:spPr>
    </xdr:pic>
    <xdr:clientData/>
  </xdr:twoCellAnchor>
  <xdr:twoCellAnchor editAs="oneCell">
    <xdr:from>
      <xdr:col>6</xdr:col>
      <xdr:colOff>230281</xdr:colOff>
      <xdr:row>16</xdr:row>
      <xdr:rowOff>171450</xdr:rowOff>
    </xdr:from>
    <xdr:to>
      <xdr:col>6</xdr:col>
      <xdr:colOff>2034853</xdr:colOff>
      <xdr:row>16</xdr:row>
      <xdr:rowOff>860358</xdr:rowOff>
    </xdr:to>
    <xdr:pic>
      <xdr:nvPicPr>
        <xdr:cNvPr id="9" name="Picture 8">
          <a:extLst>
            <a:ext uri="{FF2B5EF4-FFF2-40B4-BE49-F238E27FC236}">
              <a16:creationId xmlns:a16="http://schemas.microsoft.com/office/drawing/2014/main" id="{3375DA89-1D15-4347-A55B-5BB9383D1AD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"/>
        <a:stretch>
          <a:fillRect/>
        </a:stretch>
      </xdr:blipFill>
      <xdr:spPr>
        <a:xfrm>
          <a:off x="7831231" y="12839700"/>
          <a:ext cx="1804572" cy="688908"/>
        </a:xfrm>
        <a:prstGeom prst="rect">
          <a:avLst/>
        </a:prstGeom>
      </xdr:spPr>
    </xdr:pic>
    <xdr:clientData/>
  </xdr:twoCellAnchor>
  <xdr:twoCellAnchor editAs="oneCell">
    <xdr:from>
      <xdr:col>6</xdr:col>
      <xdr:colOff>123825</xdr:colOff>
      <xdr:row>11</xdr:row>
      <xdr:rowOff>257175</xdr:rowOff>
    </xdr:from>
    <xdr:to>
      <xdr:col>6</xdr:col>
      <xdr:colOff>1995459</xdr:colOff>
      <xdr:row>11</xdr:row>
      <xdr:rowOff>836345</xdr:rowOff>
    </xdr:to>
    <xdr:pic>
      <xdr:nvPicPr>
        <xdr:cNvPr id="11" name="Picture 10">
          <a:extLst>
            <a:ext uri="{FF2B5EF4-FFF2-40B4-BE49-F238E27FC236}">
              <a16:creationId xmlns:a16="http://schemas.microsoft.com/office/drawing/2014/main" id="{4FCBFF32-6C57-4C9B-B9E9-F356DA008E9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"/>
        <a:stretch>
          <a:fillRect/>
        </a:stretch>
      </xdr:blipFill>
      <xdr:spPr>
        <a:xfrm>
          <a:off x="7724775" y="7543800"/>
          <a:ext cx="1871634" cy="579170"/>
        </a:xfrm>
        <a:prstGeom prst="rect">
          <a:avLst/>
        </a:prstGeom>
      </xdr:spPr>
    </xdr:pic>
    <xdr:clientData/>
  </xdr:twoCellAnchor>
  <xdr:twoCellAnchor editAs="oneCell">
    <xdr:from>
      <xdr:col>6</xdr:col>
      <xdr:colOff>200025</xdr:colOff>
      <xdr:row>12</xdr:row>
      <xdr:rowOff>200025</xdr:rowOff>
    </xdr:from>
    <xdr:to>
      <xdr:col>6</xdr:col>
      <xdr:colOff>2071659</xdr:colOff>
      <xdr:row>12</xdr:row>
      <xdr:rowOff>870643</xdr:rowOff>
    </xdr:to>
    <xdr:pic>
      <xdr:nvPicPr>
        <xdr:cNvPr id="13" name="Picture 12">
          <a:extLst>
            <a:ext uri="{FF2B5EF4-FFF2-40B4-BE49-F238E27FC236}">
              <a16:creationId xmlns:a16="http://schemas.microsoft.com/office/drawing/2014/main" id="{737D5797-F413-4701-829C-3807E0CD5CF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"/>
        <a:stretch>
          <a:fillRect/>
        </a:stretch>
      </xdr:blipFill>
      <xdr:spPr>
        <a:xfrm>
          <a:off x="7800975" y="8562975"/>
          <a:ext cx="1871634" cy="670618"/>
        </a:xfrm>
        <a:prstGeom prst="rect">
          <a:avLst/>
        </a:prstGeom>
      </xdr:spPr>
    </xdr:pic>
    <xdr:clientData/>
  </xdr:twoCellAnchor>
  <xdr:twoCellAnchor editAs="oneCell">
    <xdr:from>
      <xdr:col>6</xdr:col>
      <xdr:colOff>161925</xdr:colOff>
      <xdr:row>13</xdr:row>
      <xdr:rowOff>180975</xdr:rowOff>
    </xdr:from>
    <xdr:to>
      <xdr:col>6</xdr:col>
      <xdr:colOff>2064042</xdr:colOff>
      <xdr:row>13</xdr:row>
      <xdr:rowOff>949138</xdr:rowOff>
    </xdr:to>
    <xdr:pic>
      <xdr:nvPicPr>
        <xdr:cNvPr id="14" name="Picture 13">
          <a:extLst>
            <a:ext uri="{FF2B5EF4-FFF2-40B4-BE49-F238E27FC236}">
              <a16:creationId xmlns:a16="http://schemas.microsoft.com/office/drawing/2014/main" id="{FAE121C5-7B56-45AC-837F-77F342A484E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0"/>
        <a:stretch>
          <a:fillRect/>
        </a:stretch>
      </xdr:blipFill>
      <xdr:spPr>
        <a:xfrm>
          <a:off x="7762875" y="9620250"/>
          <a:ext cx="1902117" cy="768163"/>
        </a:xfrm>
        <a:prstGeom prst="rect">
          <a:avLst/>
        </a:prstGeom>
      </xdr:spPr>
    </xdr:pic>
    <xdr:clientData/>
  </xdr:twoCellAnchor>
  <xdr:twoCellAnchor editAs="oneCell">
    <xdr:from>
      <xdr:col>6</xdr:col>
      <xdr:colOff>314325</xdr:colOff>
      <xdr:row>10</xdr:row>
      <xdr:rowOff>266700</xdr:rowOff>
    </xdr:from>
    <xdr:to>
      <xdr:col>6</xdr:col>
      <xdr:colOff>2009160</xdr:colOff>
      <xdr:row>10</xdr:row>
      <xdr:rowOff>937318</xdr:rowOff>
    </xdr:to>
    <xdr:pic>
      <xdr:nvPicPr>
        <xdr:cNvPr id="17" name="Picture 16">
          <a:extLst>
            <a:ext uri="{FF2B5EF4-FFF2-40B4-BE49-F238E27FC236}">
              <a16:creationId xmlns:a16="http://schemas.microsoft.com/office/drawing/2014/main" id="{8B37677E-1651-40B4-972B-892899DB925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1"/>
        <a:stretch>
          <a:fillRect/>
        </a:stretch>
      </xdr:blipFill>
      <xdr:spPr>
        <a:xfrm>
          <a:off x="7962900" y="6477000"/>
          <a:ext cx="1694835" cy="670618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6</xdr:col>
      <xdr:colOff>517072</xdr:colOff>
      <xdr:row>7</xdr:row>
      <xdr:rowOff>240846</xdr:rowOff>
    </xdr:from>
    <xdr:to>
      <xdr:col>6</xdr:col>
      <xdr:colOff>1825811</xdr:colOff>
      <xdr:row>7</xdr:row>
      <xdr:rowOff>752954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964A1897-0523-4AF3-A49E-382905FF0C9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137072" y="3356882"/>
          <a:ext cx="1308739" cy="512108"/>
        </a:xfrm>
        <a:prstGeom prst="rect">
          <a:avLst/>
        </a:prstGeom>
      </xdr:spPr>
    </xdr:pic>
    <xdr:clientData/>
  </xdr:twoCellAnchor>
  <xdr:twoCellAnchor editAs="oneCell">
    <xdr:from>
      <xdr:col>6</xdr:col>
      <xdr:colOff>549729</xdr:colOff>
      <xdr:row>8</xdr:row>
      <xdr:rowOff>230761</xdr:rowOff>
    </xdr:from>
    <xdr:to>
      <xdr:col>6</xdr:col>
      <xdr:colOff>1817807</xdr:colOff>
      <xdr:row>8</xdr:row>
      <xdr:rowOff>809931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420BC790-5D3A-4E2E-B1CA-C56BBC8907A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8169729" y="4421761"/>
          <a:ext cx="1268078" cy="579170"/>
        </a:xfrm>
        <a:prstGeom prst="rect">
          <a:avLst/>
        </a:prstGeom>
      </xdr:spPr>
    </xdr:pic>
    <xdr:clientData/>
  </xdr:twoCellAnchor>
  <xdr:twoCellAnchor editAs="oneCell">
    <xdr:from>
      <xdr:col>6</xdr:col>
      <xdr:colOff>505558</xdr:colOff>
      <xdr:row>9</xdr:row>
      <xdr:rowOff>219808</xdr:rowOff>
    </xdr:from>
    <xdr:to>
      <xdr:col>6</xdr:col>
      <xdr:colOff>1810215</xdr:colOff>
      <xdr:row>9</xdr:row>
      <xdr:rowOff>884330</xdr:rowOff>
    </xdr:to>
    <xdr:pic>
      <xdr:nvPicPr>
        <xdr:cNvPr id="6" name="Picture 5">
          <a:extLst>
            <a:ext uri="{FF2B5EF4-FFF2-40B4-BE49-F238E27FC236}">
              <a16:creationId xmlns:a16="http://schemas.microsoft.com/office/drawing/2014/main" id="{C8AD6ACB-B14A-4FC1-8CA6-3945EECBCAD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8096250" y="5473212"/>
          <a:ext cx="1304657" cy="664522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8"/>
  <sheetViews>
    <sheetView workbookViewId="0">
      <selection activeCell="F28" sqref="F28"/>
    </sheetView>
  </sheetViews>
  <sheetFormatPr defaultRowHeight="15" x14ac:dyDescent="0.25"/>
  <cols>
    <col min="10" max="10" width="14.28515625" customWidth="1"/>
    <col min="11" max="11" width="13.7109375" customWidth="1"/>
  </cols>
  <sheetData>
    <row r="1" spans="1:16" ht="15" customHeight="1" x14ac:dyDescent="0.25">
      <c r="A1" s="122" t="s">
        <v>147</v>
      </c>
      <c r="B1" s="122"/>
      <c r="C1" s="122"/>
      <c r="D1" s="122"/>
      <c r="E1" s="122"/>
      <c r="F1" s="122"/>
      <c r="G1" s="122"/>
      <c r="H1" s="122"/>
      <c r="I1" s="122"/>
      <c r="J1" s="122"/>
      <c r="K1" s="122"/>
      <c r="L1" s="120"/>
      <c r="M1" s="120"/>
      <c r="N1" s="120"/>
      <c r="O1" s="120"/>
      <c r="P1" s="120"/>
    </row>
    <row r="2" spans="1:16" ht="15" customHeight="1" x14ac:dyDescent="0.25">
      <c r="A2" s="122"/>
      <c r="B2" s="122"/>
      <c r="C2" s="122"/>
      <c r="D2" s="122"/>
      <c r="E2" s="122"/>
      <c r="F2" s="122"/>
      <c r="G2" s="122"/>
      <c r="H2" s="122"/>
      <c r="I2" s="122"/>
      <c r="J2" s="122"/>
      <c r="K2" s="122"/>
      <c r="L2" s="120"/>
      <c r="M2" s="120"/>
      <c r="N2" s="120"/>
      <c r="O2" s="120"/>
      <c r="P2" s="120"/>
    </row>
    <row r="3" spans="1:16" ht="15" customHeight="1" x14ac:dyDescent="0.25">
      <c r="A3" s="122"/>
      <c r="B3" s="122"/>
      <c r="C3" s="122"/>
      <c r="D3" s="122"/>
      <c r="E3" s="122"/>
      <c r="F3" s="122"/>
      <c r="G3" s="122"/>
      <c r="H3" s="122"/>
      <c r="I3" s="122"/>
      <c r="J3" s="122"/>
      <c r="K3" s="122"/>
      <c r="L3" s="120"/>
      <c r="M3" s="120"/>
      <c r="N3" s="120"/>
      <c r="O3" s="120"/>
      <c r="P3" s="120"/>
    </row>
    <row r="4" spans="1:16" ht="15" customHeight="1" x14ac:dyDescent="0.25">
      <c r="A4" s="122"/>
      <c r="B4" s="122"/>
      <c r="C4" s="122"/>
      <c r="D4" s="122"/>
      <c r="E4" s="122"/>
      <c r="F4" s="122"/>
      <c r="G4" s="122"/>
      <c r="H4" s="122"/>
      <c r="I4" s="122"/>
      <c r="J4" s="122"/>
      <c r="K4" s="122"/>
      <c r="L4" s="120"/>
      <c r="M4" s="120"/>
      <c r="N4" s="120"/>
      <c r="O4" s="120"/>
      <c r="P4" s="120"/>
    </row>
    <row r="5" spans="1:16" ht="15" customHeight="1" x14ac:dyDescent="0.25">
      <c r="A5" s="122"/>
      <c r="B5" s="122"/>
      <c r="C5" s="122"/>
      <c r="D5" s="122"/>
      <c r="E5" s="122"/>
      <c r="F5" s="122"/>
      <c r="G5" s="122"/>
      <c r="H5" s="122"/>
      <c r="I5" s="122"/>
      <c r="J5" s="122"/>
      <c r="K5" s="122"/>
      <c r="L5" s="120"/>
      <c r="M5" s="120"/>
      <c r="N5" s="120"/>
      <c r="O5" s="120"/>
      <c r="P5" s="120"/>
    </row>
    <row r="6" spans="1:16" ht="15" customHeight="1" x14ac:dyDescent="0.25">
      <c r="A6" s="122"/>
      <c r="B6" s="122"/>
      <c r="C6" s="122"/>
      <c r="D6" s="122"/>
      <c r="E6" s="122"/>
      <c r="F6" s="122"/>
      <c r="G6" s="122"/>
      <c r="H6" s="122"/>
      <c r="I6" s="122"/>
      <c r="J6" s="122"/>
      <c r="K6" s="122"/>
      <c r="L6" s="120"/>
      <c r="M6" s="120"/>
      <c r="N6" s="120"/>
      <c r="O6" s="120"/>
      <c r="P6" s="120"/>
    </row>
    <row r="7" spans="1:16" ht="15" customHeight="1" x14ac:dyDescent="0.25">
      <c r="A7" s="122"/>
      <c r="B7" s="122"/>
      <c r="C7" s="122"/>
      <c r="D7" s="122"/>
      <c r="E7" s="122"/>
      <c r="F7" s="122"/>
      <c r="G7" s="122"/>
      <c r="H7" s="122"/>
      <c r="I7" s="122"/>
      <c r="J7" s="122"/>
      <c r="K7" s="122"/>
      <c r="L7" s="120"/>
      <c r="M7" s="120"/>
      <c r="N7" s="120"/>
      <c r="O7" s="120"/>
      <c r="P7" s="120"/>
    </row>
    <row r="8" spans="1:16" ht="15" customHeight="1" x14ac:dyDescent="0.25">
      <c r="A8" s="122"/>
      <c r="B8" s="122"/>
      <c r="C8" s="122"/>
      <c r="D8" s="122"/>
      <c r="E8" s="122"/>
      <c r="F8" s="122"/>
      <c r="G8" s="122"/>
      <c r="H8" s="122"/>
      <c r="I8" s="122"/>
      <c r="J8" s="122"/>
      <c r="K8" s="122"/>
      <c r="L8" s="120"/>
      <c r="M8" s="120"/>
      <c r="N8" s="120"/>
      <c r="O8" s="120"/>
      <c r="P8" s="120"/>
    </row>
    <row r="9" spans="1:16" ht="15" customHeight="1" x14ac:dyDescent="0.25">
      <c r="A9" s="122"/>
      <c r="B9" s="122"/>
      <c r="C9" s="122"/>
      <c r="D9" s="122"/>
      <c r="E9" s="122"/>
      <c r="F9" s="122"/>
      <c r="G9" s="122"/>
      <c r="H9" s="122"/>
      <c r="I9" s="122"/>
      <c r="J9" s="122"/>
      <c r="K9" s="122"/>
      <c r="L9" s="120"/>
      <c r="M9" s="120"/>
      <c r="N9" s="120"/>
      <c r="O9" s="120"/>
      <c r="P9" s="120"/>
    </row>
    <row r="10" spans="1:16" ht="15" customHeight="1" x14ac:dyDescent="0.25">
      <c r="A10" s="122"/>
      <c r="B10" s="122"/>
      <c r="C10" s="122"/>
      <c r="D10" s="122"/>
      <c r="E10" s="122"/>
      <c r="F10" s="122"/>
      <c r="G10" s="122"/>
      <c r="H10" s="122"/>
      <c r="I10" s="122"/>
      <c r="J10" s="122"/>
      <c r="K10" s="122"/>
      <c r="L10" s="120"/>
      <c r="M10" s="120"/>
      <c r="N10" s="120"/>
      <c r="O10" s="120"/>
      <c r="P10" s="120"/>
    </row>
    <row r="11" spans="1:16" ht="15" customHeight="1" x14ac:dyDescent="0.25">
      <c r="A11" s="123" t="s">
        <v>148</v>
      </c>
      <c r="B11" s="124"/>
      <c r="C11" s="124"/>
      <c r="D11" s="124"/>
      <c r="E11" s="124"/>
      <c r="F11" s="124"/>
      <c r="G11" s="124"/>
      <c r="H11" s="124"/>
      <c r="I11" s="124"/>
      <c r="J11" s="124"/>
      <c r="K11" s="124"/>
      <c r="L11" s="120"/>
      <c r="M11" s="120"/>
      <c r="N11" s="120"/>
      <c r="O11" s="120"/>
      <c r="P11" s="120"/>
    </row>
    <row r="12" spans="1:16" ht="15" customHeight="1" x14ac:dyDescent="0.25">
      <c r="A12" s="124"/>
      <c r="B12" s="124"/>
      <c r="C12" s="124"/>
      <c r="D12" s="124"/>
      <c r="E12" s="124"/>
      <c r="F12" s="124"/>
      <c r="G12" s="124"/>
      <c r="H12" s="124"/>
      <c r="I12" s="124"/>
      <c r="J12" s="124"/>
      <c r="K12" s="124"/>
      <c r="L12" s="120"/>
      <c r="M12" s="120"/>
      <c r="N12" s="120"/>
      <c r="O12" s="120"/>
      <c r="P12" s="120"/>
    </row>
    <row r="13" spans="1:16" ht="15" customHeight="1" x14ac:dyDescent="0.25">
      <c r="A13" s="124"/>
      <c r="B13" s="124"/>
      <c r="C13" s="124"/>
      <c r="D13" s="124"/>
      <c r="E13" s="124"/>
      <c r="F13" s="124"/>
      <c r="G13" s="124"/>
      <c r="H13" s="124"/>
      <c r="I13" s="124"/>
      <c r="J13" s="124"/>
      <c r="K13" s="124"/>
      <c r="L13" s="120"/>
      <c r="M13" s="120"/>
      <c r="N13" s="120"/>
      <c r="O13" s="120"/>
      <c r="P13" s="120"/>
    </row>
    <row r="14" spans="1:16" ht="15" customHeight="1" x14ac:dyDescent="0.25">
      <c r="A14" s="124"/>
      <c r="B14" s="124"/>
      <c r="C14" s="124"/>
      <c r="D14" s="124"/>
      <c r="E14" s="124"/>
      <c r="F14" s="124"/>
      <c r="G14" s="124"/>
      <c r="H14" s="124"/>
      <c r="I14" s="124"/>
      <c r="J14" s="124"/>
      <c r="K14" s="124"/>
      <c r="L14" s="121"/>
      <c r="M14" s="121"/>
      <c r="N14" s="121"/>
      <c r="O14" s="121"/>
      <c r="P14" s="121"/>
    </row>
    <row r="15" spans="1:16" ht="15" customHeight="1" x14ac:dyDescent="0.25">
      <c r="A15" s="124"/>
      <c r="B15" s="124"/>
      <c r="C15" s="124"/>
      <c r="D15" s="124"/>
      <c r="E15" s="124"/>
      <c r="F15" s="124"/>
      <c r="G15" s="124"/>
      <c r="H15" s="124"/>
      <c r="I15" s="124"/>
      <c r="J15" s="124"/>
      <c r="K15" s="124"/>
      <c r="L15" s="121"/>
      <c r="M15" s="121"/>
      <c r="N15" s="121"/>
      <c r="O15" s="121"/>
      <c r="P15" s="121"/>
    </row>
    <row r="16" spans="1:16" ht="15" customHeight="1" x14ac:dyDescent="0.25">
      <c r="A16" s="124"/>
      <c r="B16" s="124"/>
      <c r="C16" s="124"/>
      <c r="D16" s="124"/>
      <c r="E16" s="124"/>
      <c r="F16" s="124"/>
      <c r="G16" s="124"/>
      <c r="H16" s="124"/>
      <c r="I16" s="124"/>
      <c r="J16" s="124"/>
      <c r="K16" s="124"/>
      <c r="L16" s="121"/>
      <c r="M16" s="121"/>
      <c r="N16" s="121"/>
      <c r="O16" s="121"/>
      <c r="P16" s="121"/>
    </row>
    <row r="17" spans="1:16" ht="15" customHeight="1" x14ac:dyDescent="0.25">
      <c r="A17" s="124"/>
      <c r="B17" s="124"/>
      <c r="C17" s="124"/>
      <c r="D17" s="124"/>
      <c r="E17" s="124"/>
      <c r="F17" s="124"/>
      <c r="G17" s="124"/>
      <c r="H17" s="124"/>
      <c r="I17" s="124"/>
      <c r="J17" s="124"/>
      <c r="K17" s="124"/>
      <c r="L17" s="121"/>
      <c r="M17" s="121"/>
      <c r="N17" s="121"/>
      <c r="O17" s="121"/>
      <c r="P17" s="121"/>
    </row>
    <row r="18" spans="1:16" ht="15" customHeight="1" x14ac:dyDescent="0.25">
      <c r="A18" s="124"/>
      <c r="B18" s="124"/>
      <c r="C18" s="124"/>
      <c r="D18" s="124"/>
      <c r="E18" s="124"/>
      <c r="F18" s="124"/>
      <c r="G18" s="124"/>
      <c r="H18" s="124"/>
      <c r="I18" s="124"/>
      <c r="J18" s="124"/>
      <c r="K18" s="124"/>
      <c r="L18" s="121"/>
      <c r="M18" s="121"/>
      <c r="N18" s="121"/>
      <c r="O18" s="121"/>
      <c r="P18" s="121"/>
    </row>
    <row r="19" spans="1:16" ht="15" customHeight="1" x14ac:dyDescent="0.25">
      <c r="A19" s="124"/>
      <c r="B19" s="124"/>
      <c r="C19" s="124"/>
      <c r="D19" s="124"/>
      <c r="E19" s="124"/>
      <c r="F19" s="124"/>
      <c r="G19" s="124"/>
      <c r="H19" s="124"/>
      <c r="I19" s="124"/>
      <c r="J19" s="124"/>
      <c r="K19" s="124"/>
      <c r="L19" s="121"/>
      <c r="M19" s="121"/>
      <c r="N19" s="121"/>
      <c r="O19" s="121"/>
      <c r="P19" s="121"/>
    </row>
    <row r="28" spans="1:16" x14ac:dyDescent="0.25">
      <c r="H28" s="120"/>
    </row>
  </sheetData>
  <mergeCells count="2">
    <mergeCell ref="A1:K10"/>
    <mergeCell ref="A11:K19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5"/>
  <sheetViews>
    <sheetView tabSelected="1" workbookViewId="0">
      <pane xSplit="1" topLeftCell="B1" activePane="topRight" state="frozen"/>
      <selection pane="topRight" activeCell="C22" sqref="C22"/>
    </sheetView>
  </sheetViews>
  <sheetFormatPr defaultRowHeight="15" x14ac:dyDescent="0.25"/>
  <cols>
    <col min="1" max="1" width="35.28515625" customWidth="1"/>
    <col min="2" max="3" width="11.5703125" customWidth="1"/>
    <col min="4" max="4" width="16.7109375" customWidth="1"/>
    <col min="5" max="19" width="11.5703125" customWidth="1"/>
    <col min="20" max="20" width="9.28515625" customWidth="1"/>
    <col min="21" max="24" width="19.5703125" customWidth="1"/>
  </cols>
  <sheetData>
    <row r="1" spans="1:24" x14ac:dyDescent="0.25">
      <c r="A1" s="125" t="s">
        <v>149</v>
      </c>
      <c r="B1" s="125"/>
      <c r="C1" s="125"/>
      <c r="D1" s="125"/>
      <c r="E1" s="125"/>
      <c r="F1" s="125"/>
      <c r="G1" s="125"/>
      <c r="H1" s="125"/>
    </row>
    <row r="2" spans="1:24" x14ac:dyDescent="0.25">
      <c r="A2" s="125"/>
      <c r="B2" s="125"/>
      <c r="C2" s="125"/>
      <c r="D2" s="125"/>
      <c r="E2" s="125"/>
      <c r="F2" s="125"/>
      <c r="G2" s="125"/>
      <c r="H2" s="125"/>
    </row>
    <row r="3" spans="1:24" x14ac:dyDescent="0.25">
      <c r="A3" s="125"/>
      <c r="B3" s="125"/>
      <c r="C3" s="125"/>
      <c r="D3" s="125"/>
      <c r="E3" s="125"/>
      <c r="F3" s="125"/>
      <c r="G3" s="125"/>
      <c r="H3" s="125"/>
    </row>
    <row r="4" spans="1:24" x14ac:dyDescent="0.25">
      <c r="A4" s="96"/>
      <c r="B4" s="96"/>
      <c r="C4" s="96"/>
      <c r="D4" s="96"/>
      <c r="E4" s="96"/>
      <c r="F4" s="96"/>
      <c r="G4" s="96"/>
      <c r="H4" s="96"/>
    </row>
    <row r="5" spans="1:24" ht="15.75" thickBot="1" x14ac:dyDescent="0.3">
      <c r="A5" s="96"/>
      <c r="B5" s="96"/>
      <c r="C5" s="96"/>
      <c r="D5" s="96"/>
      <c r="E5" s="96"/>
      <c r="F5" s="96"/>
      <c r="G5" s="96"/>
      <c r="H5" s="96"/>
    </row>
    <row r="6" spans="1:24" ht="16.5" thickBot="1" x14ac:dyDescent="0.3">
      <c r="T6" s="126" t="s">
        <v>32</v>
      </c>
      <c r="U6" s="127"/>
      <c r="V6" s="127"/>
      <c r="W6" s="127"/>
      <c r="X6" s="128"/>
    </row>
    <row r="7" spans="1:24" s="1" customFormat="1" ht="27.75" customHeight="1" thickBot="1" x14ac:dyDescent="0.3">
      <c r="A7" s="17" t="s">
        <v>86</v>
      </c>
      <c r="B7" s="10" t="s">
        <v>0</v>
      </c>
      <c r="C7" s="8" t="s">
        <v>1</v>
      </c>
      <c r="D7" s="8" t="s">
        <v>2</v>
      </c>
      <c r="E7" s="8" t="s">
        <v>82</v>
      </c>
      <c r="F7" s="8" t="s">
        <v>83</v>
      </c>
      <c r="G7" s="8" t="s">
        <v>84</v>
      </c>
      <c r="H7" s="8" t="s">
        <v>85</v>
      </c>
      <c r="I7" s="8" t="s">
        <v>3</v>
      </c>
      <c r="J7" s="8" t="s">
        <v>4</v>
      </c>
      <c r="K7" s="8" t="s">
        <v>5</v>
      </c>
      <c r="L7" s="8" t="s">
        <v>6</v>
      </c>
      <c r="M7" s="8" t="s">
        <v>7</v>
      </c>
      <c r="N7" s="8" t="s">
        <v>8</v>
      </c>
      <c r="O7" s="8" t="s">
        <v>9</v>
      </c>
      <c r="P7" s="8" t="s">
        <v>10</v>
      </c>
      <c r="Q7" s="8" t="s">
        <v>11</v>
      </c>
      <c r="R7" s="8" t="s">
        <v>12</v>
      </c>
      <c r="S7" s="19" t="s">
        <v>13</v>
      </c>
      <c r="T7" s="129" t="s">
        <v>14</v>
      </c>
      <c r="U7" s="131" t="s">
        <v>16</v>
      </c>
      <c r="V7" s="131" t="s">
        <v>17</v>
      </c>
      <c r="W7" s="131" t="s">
        <v>18</v>
      </c>
      <c r="X7" s="133" t="s">
        <v>19</v>
      </c>
    </row>
    <row r="8" spans="1:24" s="1" customFormat="1" ht="27.75" customHeight="1" thickBot="1" x14ac:dyDescent="0.3">
      <c r="A8" s="17" t="s">
        <v>87</v>
      </c>
      <c r="B8" s="93">
        <v>14.9</v>
      </c>
      <c r="C8" s="94">
        <v>16.7</v>
      </c>
      <c r="D8" s="94">
        <v>18.5</v>
      </c>
      <c r="E8" s="94">
        <v>20.2</v>
      </c>
      <c r="F8" s="94">
        <v>20.7</v>
      </c>
      <c r="G8" s="94">
        <v>21.6</v>
      </c>
      <c r="H8" s="94">
        <v>22.05</v>
      </c>
      <c r="I8" s="94">
        <v>22.5</v>
      </c>
      <c r="J8" s="94">
        <v>24.1</v>
      </c>
      <c r="K8" s="94">
        <v>25.05</v>
      </c>
      <c r="L8" s="94">
        <v>25.6</v>
      </c>
      <c r="M8" s="94">
        <v>27.15</v>
      </c>
      <c r="N8" s="94">
        <v>28.6</v>
      </c>
      <c r="O8" s="94">
        <v>29.8</v>
      </c>
      <c r="P8" s="94">
        <v>31.5</v>
      </c>
      <c r="Q8" s="94">
        <v>32.25</v>
      </c>
      <c r="R8" s="94">
        <v>32.75</v>
      </c>
      <c r="S8" s="95">
        <v>33.4</v>
      </c>
      <c r="T8" s="130"/>
      <c r="U8" s="132"/>
      <c r="V8" s="132"/>
      <c r="W8" s="132"/>
      <c r="X8" s="134"/>
    </row>
    <row r="9" spans="1:24" s="1" customFormat="1" ht="27.75" customHeight="1" x14ac:dyDescent="0.25">
      <c r="A9" s="16" t="s">
        <v>20</v>
      </c>
      <c r="B9" s="11">
        <v>0.82771733834171213</v>
      </c>
      <c r="C9" s="9">
        <v>20.079055352579925</v>
      </c>
      <c r="D9" s="9">
        <v>4.6702547724299022</v>
      </c>
      <c r="E9" s="9">
        <v>18.660360028597683</v>
      </c>
      <c r="F9" s="9">
        <v>9.0536140310054396</v>
      </c>
      <c r="G9" s="9">
        <v>4.3025957546427342</v>
      </c>
      <c r="H9" s="9">
        <v>0.72952401334789274</v>
      </c>
      <c r="I9" s="9">
        <v>1.0933962413300795</v>
      </c>
      <c r="J9" s="9">
        <v>15.359107640086181</v>
      </c>
      <c r="K9" s="9">
        <v>1.7023374248037686</v>
      </c>
      <c r="L9" s="9">
        <v>2.8637625104491988</v>
      </c>
      <c r="M9" s="9">
        <v>1.2684884575121171</v>
      </c>
      <c r="N9" s="9">
        <v>10.380182372527338</v>
      </c>
      <c r="O9" s="9">
        <v>2.5967517657148766</v>
      </c>
      <c r="P9" s="9">
        <v>0.88031977014160634</v>
      </c>
      <c r="Q9" s="9">
        <v>0.40745985811912527</v>
      </c>
      <c r="R9" s="9">
        <v>2.4748824465066193</v>
      </c>
      <c r="S9" s="20">
        <v>2.6501902218637969</v>
      </c>
      <c r="T9" s="23">
        <f>SUM(B9:S9)</f>
        <v>100</v>
      </c>
      <c r="U9" s="9">
        <f>SUM(D9,E9,F9,G9,H9,I9,J9,K9,M9,N9,O9)</f>
        <v>69.816612501997994</v>
      </c>
      <c r="V9" s="9">
        <f>SUM(D9,E9,F9,G9,H9,I9,J9,K9,L9,M9,N9,O9,P9,Q9,R9,S9)</f>
        <v>79.093227309078344</v>
      </c>
      <c r="W9" s="9">
        <f>SUM(L9,M9,N9,O9,P9,Q9,R9,S9)</f>
        <v>23.522037402834677</v>
      </c>
      <c r="X9" s="18">
        <f>SUM(B9,C9)</f>
        <v>20.906772690921638</v>
      </c>
    </row>
    <row r="10" spans="1:24" s="1" customFormat="1" ht="27.75" customHeight="1" x14ac:dyDescent="0.25">
      <c r="A10" s="14" t="s">
        <v>21</v>
      </c>
      <c r="B10" s="12">
        <v>0.78407721888245541</v>
      </c>
      <c r="C10" s="2">
        <v>19.138445503395072</v>
      </c>
      <c r="D10" s="2">
        <v>4.5661276206386967</v>
      </c>
      <c r="E10" s="2">
        <v>19.255810263390554</v>
      </c>
      <c r="F10" s="2">
        <v>9.2703635881534865</v>
      </c>
      <c r="G10" s="2">
        <v>4.4680407299855895</v>
      </c>
      <c r="H10" s="2">
        <v>0.77532292844821094</v>
      </c>
      <c r="I10" s="2">
        <v>1.1194549029922851</v>
      </c>
      <c r="J10" s="2">
        <v>15.45717611489475</v>
      </c>
      <c r="K10" s="2">
        <v>1.6989419767495373</v>
      </c>
      <c r="L10" s="2">
        <v>2.5035648963228989</v>
      </c>
      <c r="M10" s="2">
        <v>1.2985480164798455</v>
      </c>
      <c r="N10" s="2">
        <v>10.576650403694293</v>
      </c>
      <c r="O10" s="2">
        <v>2.6325947571650441</v>
      </c>
      <c r="P10" s="2">
        <v>0.97049446622944258</v>
      </c>
      <c r="Q10" s="2">
        <v>0.42534392575824009</v>
      </c>
      <c r="R10" s="2">
        <v>2.4270772644915271</v>
      </c>
      <c r="S10" s="21">
        <v>2.6319654223280544</v>
      </c>
      <c r="T10" s="24">
        <f t="shared" ref="T10:T12" si="0">SUM(B10:S10)</f>
        <v>99.999999999999972</v>
      </c>
      <c r="U10" s="2">
        <f t="shared" ref="U10:U12" si="1">SUM(D10,E10,F10,G10,H10,I10,J10,K10,M10,N10,O10)</f>
        <v>71.11903130259229</v>
      </c>
      <c r="V10" s="2">
        <f t="shared" ref="V10:V12" si="2">SUM(D10,E10,F10,G10,H10,I10,J10,K10,L10,M10,N10,O10,P10,Q10,R10,S10)</f>
        <v>80.077477277722451</v>
      </c>
      <c r="W10" s="2">
        <f t="shared" ref="W10:W12" si="3">SUM(L10,M10,N10,O10,P10,Q10,R10,S10)</f>
        <v>23.466239152469345</v>
      </c>
      <c r="X10" s="5">
        <f t="shared" ref="X10:X12" si="4">SUM(B10,C10)</f>
        <v>19.922522722277527</v>
      </c>
    </row>
    <row r="11" spans="1:24" s="1" customFormat="1" ht="27.75" customHeight="1" x14ac:dyDescent="0.25">
      <c r="A11" s="14" t="s">
        <v>22</v>
      </c>
      <c r="B11" s="12">
        <v>0.7951582178136799</v>
      </c>
      <c r="C11" s="2">
        <v>18.357430511997965</v>
      </c>
      <c r="D11" s="2">
        <v>4.4876892534774848</v>
      </c>
      <c r="E11" s="2">
        <v>19.022899261371222</v>
      </c>
      <c r="F11" s="2">
        <v>9.1809791244258285</v>
      </c>
      <c r="G11" s="2">
        <v>4.5033374689596135</v>
      </c>
      <c r="H11" s="2">
        <v>0.81657745637013479</v>
      </c>
      <c r="I11" s="2">
        <v>1.1184129907550333</v>
      </c>
      <c r="J11" s="2">
        <v>15.940535378881357</v>
      </c>
      <c r="K11" s="2">
        <v>1.7558921186672274</v>
      </c>
      <c r="L11" s="2">
        <v>2.4620854906770004</v>
      </c>
      <c r="M11" s="2">
        <v>1.3019988292292983</v>
      </c>
      <c r="N11" s="2">
        <v>10.855337418076955</v>
      </c>
      <c r="O11" s="2">
        <v>2.7985449699566005</v>
      </c>
      <c r="P11" s="2">
        <v>0.93420486890841148</v>
      </c>
      <c r="Q11" s="2">
        <v>0.39058412650699292</v>
      </c>
      <c r="R11" s="2">
        <v>2.5101670472504307</v>
      </c>
      <c r="S11" s="21">
        <v>2.7681654666747688</v>
      </c>
      <c r="T11" s="24">
        <f t="shared" si="0"/>
        <v>100.00000000000001</v>
      </c>
      <c r="U11" s="2">
        <f t="shared" si="1"/>
        <v>71.782204270170752</v>
      </c>
      <c r="V11" s="2">
        <f t="shared" si="2"/>
        <v>80.84741127018836</v>
      </c>
      <c r="W11" s="2">
        <f t="shared" si="3"/>
        <v>24.021088217280461</v>
      </c>
      <c r="X11" s="5">
        <f t="shared" si="4"/>
        <v>19.152588729811644</v>
      </c>
    </row>
    <row r="12" spans="1:24" s="1" customFormat="1" ht="27.75" customHeight="1" thickBot="1" x14ac:dyDescent="0.3">
      <c r="A12" s="15" t="s">
        <v>23</v>
      </c>
      <c r="B12" s="13">
        <v>0.79705077183011841</v>
      </c>
      <c r="C12" s="6">
        <v>18.20987014366203</v>
      </c>
      <c r="D12" s="6">
        <v>4.2242162696041623</v>
      </c>
      <c r="E12" s="6">
        <v>18.576890154624156</v>
      </c>
      <c r="F12" s="6">
        <v>9.0403555696867404</v>
      </c>
      <c r="G12" s="6">
        <v>4.0112902223169113</v>
      </c>
      <c r="H12" s="6">
        <v>0.76798294503440434</v>
      </c>
      <c r="I12" s="6">
        <v>1.1655870461265225</v>
      </c>
      <c r="J12" s="6">
        <v>15.522119820414639</v>
      </c>
      <c r="K12" s="6">
        <v>1.5310218208208921</v>
      </c>
      <c r="L12" s="6">
        <v>2.721015913424615</v>
      </c>
      <c r="M12" s="6">
        <v>1.3973072387537144</v>
      </c>
      <c r="N12" s="6">
        <v>11.512021272975685</v>
      </c>
      <c r="O12" s="6">
        <v>3.0373896995989558</v>
      </c>
      <c r="P12" s="6">
        <v>1.1626367909204598</v>
      </c>
      <c r="Q12" s="6">
        <v>0.43636896937389724</v>
      </c>
      <c r="R12" s="6">
        <v>2.8180881554378923</v>
      </c>
      <c r="S12" s="22">
        <v>3.0687871953942252</v>
      </c>
      <c r="T12" s="25">
        <f t="shared" si="0"/>
        <v>100.00000000000003</v>
      </c>
      <c r="U12" s="6">
        <f t="shared" si="1"/>
        <v>70.786182059956786</v>
      </c>
      <c r="V12" s="6">
        <f t="shared" si="2"/>
        <v>80.993079084507869</v>
      </c>
      <c r="W12" s="6">
        <f t="shared" si="3"/>
        <v>26.153615235879442</v>
      </c>
      <c r="X12" s="7">
        <f t="shared" si="4"/>
        <v>19.006920915492149</v>
      </c>
    </row>
    <row r="13" spans="1:24" s="1" customFormat="1" ht="27.75" customHeight="1" x14ac:dyDescent="0.25">
      <c r="A13" s="74" t="s">
        <v>15</v>
      </c>
      <c r="B13" s="75">
        <f t="shared" ref="B13:S13" si="5">AVERAGE(B9:B12)</f>
        <v>0.80100088671699143</v>
      </c>
      <c r="C13" s="76">
        <f t="shared" si="5"/>
        <v>18.946200377908749</v>
      </c>
      <c r="D13" s="76">
        <f t="shared" si="5"/>
        <v>4.4870719790375615</v>
      </c>
      <c r="E13" s="76">
        <f t="shared" si="5"/>
        <v>18.878989926995903</v>
      </c>
      <c r="F13" s="76">
        <f t="shared" si="5"/>
        <v>9.1363280783178737</v>
      </c>
      <c r="G13" s="76">
        <f t="shared" si="5"/>
        <v>4.3213160439762124</v>
      </c>
      <c r="H13" s="76">
        <f t="shared" si="5"/>
        <v>0.77235183580016076</v>
      </c>
      <c r="I13" s="76">
        <f t="shared" si="5"/>
        <v>1.1242127953009802</v>
      </c>
      <c r="J13" s="76">
        <f t="shared" si="5"/>
        <v>15.569734738569231</v>
      </c>
      <c r="K13" s="76">
        <f t="shared" si="5"/>
        <v>1.6720483352603563</v>
      </c>
      <c r="L13" s="76">
        <f t="shared" si="5"/>
        <v>2.6376072027184283</v>
      </c>
      <c r="M13" s="76">
        <f t="shared" si="5"/>
        <v>1.316585635493744</v>
      </c>
      <c r="N13" s="76">
        <f t="shared" si="5"/>
        <v>10.831047866818569</v>
      </c>
      <c r="O13" s="76">
        <f t="shared" si="5"/>
        <v>2.766320298108869</v>
      </c>
      <c r="P13" s="76">
        <f t="shared" si="5"/>
        <v>0.98691397404998005</v>
      </c>
      <c r="Q13" s="76">
        <f t="shared" si="5"/>
        <v>0.4149392199395639</v>
      </c>
      <c r="R13" s="76">
        <f t="shared" si="5"/>
        <v>2.5575537284216177</v>
      </c>
      <c r="S13" s="77">
        <f t="shared" si="5"/>
        <v>2.7797770765652112</v>
      </c>
      <c r="T13" s="78"/>
      <c r="U13" s="76">
        <f>AVERAGE(U9:U12)</f>
        <v>70.876007533679456</v>
      </c>
      <c r="V13" s="76">
        <f>AVERAGE(V9:V12)</f>
        <v>80.252798735374256</v>
      </c>
      <c r="W13" s="76">
        <f>AVERAGE(W9:W12)</f>
        <v>24.290745002115983</v>
      </c>
      <c r="X13" s="79">
        <f>AVERAGE(X9:X12)</f>
        <v>19.747201264625737</v>
      </c>
    </row>
    <row r="14" spans="1:24" s="1" customFormat="1" ht="27.75" customHeight="1" x14ac:dyDescent="0.25">
      <c r="A14" s="80" t="s">
        <v>24</v>
      </c>
      <c r="B14" s="81">
        <f t="shared" ref="B14:S14" si="6">STDEV(B9:B12)</f>
        <v>1.8707569839710787E-2</v>
      </c>
      <c r="C14" s="82">
        <f t="shared" si="6"/>
        <v>0.85812795292639055</v>
      </c>
      <c r="D14" s="82">
        <f t="shared" si="6"/>
        <v>0.19052491986916731</v>
      </c>
      <c r="E14" s="82">
        <f t="shared" si="6"/>
        <v>0.31715756724463362</v>
      </c>
      <c r="F14" s="82">
        <f t="shared" si="6"/>
        <v>0.10956211305493019</v>
      </c>
      <c r="G14" s="82">
        <f t="shared" si="6"/>
        <v>0.2244447905133852</v>
      </c>
      <c r="H14" s="82">
        <f t="shared" si="6"/>
        <v>3.567465248066528E-2</v>
      </c>
      <c r="I14" s="82">
        <f t="shared" si="6"/>
        <v>3.0098526553131309E-2</v>
      </c>
      <c r="J14" s="82">
        <f t="shared" si="6"/>
        <v>0.25612074864903916</v>
      </c>
      <c r="K14" s="82">
        <f t="shared" si="6"/>
        <v>9.7568701759051399E-2</v>
      </c>
      <c r="L14" s="82">
        <f t="shared" si="6"/>
        <v>0.18874890510786613</v>
      </c>
      <c r="M14" s="82">
        <f t="shared" si="6"/>
        <v>5.5879174353669493E-2</v>
      </c>
      <c r="N14" s="82">
        <f t="shared" si="6"/>
        <v>0.49406899834608187</v>
      </c>
      <c r="O14" s="82">
        <f t="shared" si="6"/>
        <v>0.20095858394111862</v>
      </c>
      <c r="P14" s="82">
        <f t="shared" si="6"/>
        <v>0.12286670647175632</v>
      </c>
      <c r="Q14" s="82">
        <f t="shared" si="6"/>
        <v>2.0137887123047454E-2</v>
      </c>
      <c r="R14" s="82">
        <f t="shared" si="6"/>
        <v>0.17699560607190942</v>
      </c>
      <c r="S14" s="83">
        <f t="shared" si="6"/>
        <v>0.20190981180512158</v>
      </c>
      <c r="T14" s="84"/>
      <c r="U14" s="82">
        <f>STDEV(U9:U12)</f>
        <v>0.81866548446540732</v>
      </c>
      <c r="V14" s="82">
        <f>STDEV(V9:V12)</f>
        <v>0.87119124729046094</v>
      </c>
      <c r="W14" s="82">
        <f>STDEV(W9:W12)</f>
        <v>1.2667177479275733</v>
      </c>
      <c r="X14" s="85">
        <f>STDEV(X9:X12)</f>
        <v>0.87119124729044584</v>
      </c>
    </row>
    <row r="15" spans="1:24" s="1" customFormat="1" ht="27.75" customHeight="1" thickBot="1" x14ac:dyDescent="0.3">
      <c r="A15" s="86" t="s">
        <v>25</v>
      </c>
      <c r="B15" s="87">
        <f>B14*100/B13</f>
        <v>2.3355242359825903</v>
      </c>
      <c r="C15" s="88">
        <f t="shared" ref="C15:S15" si="7">C14*100/C13</f>
        <v>4.5292878561918242</v>
      </c>
      <c r="D15" s="88">
        <f t="shared" si="7"/>
        <v>4.2460856602980837</v>
      </c>
      <c r="E15" s="88">
        <f t="shared" si="7"/>
        <v>1.6799498726948097</v>
      </c>
      <c r="F15" s="88">
        <f t="shared" si="7"/>
        <v>1.1991919742345998</v>
      </c>
      <c r="G15" s="88">
        <f t="shared" si="7"/>
        <v>5.1938989934849742</v>
      </c>
      <c r="H15" s="88">
        <f t="shared" si="7"/>
        <v>4.6189639005267784</v>
      </c>
      <c r="I15" s="88">
        <f t="shared" si="7"/>
        <v>2.6772979883290842</v>
      </c>
      <c r="J15" s="88">
        <f t="shared" si="7"/>
        <v>1.644991086550619</v>
      </c>
      <c r="K15" s="88">
        <f t="shared" si="7"/>
        <v>5.8352799797416672</v>
      </c>
      <c r="L15" s="88">
        <f t="shared" si="7"/>
        <v>7.1560657293221528</v>
      </c>
      <c r="M15" s="88">
        <f t="shared" si="7"/>
        <v>4.2442491279888355</v>
      </c>
      <c r="N15" s="88">
        <f t="shared" si="7"/>
        <v>4.5615992507953527</v>
      </c>
      <c r="O15" s="88">
        <f t="shared" si="7"/>
        <v>7.2644727394184727</v>
      </c>
      <c r="P15" s="88">
        <f t="shared" si="7"/>
        <v>12.449586255988509</v>
      </c>
      <c r="Q15" s="88">
        <f t="shared" si="7"/>
        <v>4.8532137130783992</v>
      </c>
      <c r="R15" s="88">
        <f t="shared" si="7"/>
        <v>6.9205039215790567</v>
      </c>
      <c r="S15" s="89">
        <f t="shared" si="7"/>
        <v>7.2635253203328203</v>
      </c>
      <c r="T15" s="90"/>
      <c r="U15" s="88">
        <f t="shared" ref="U15:X15" si="8">U14*100/U13</f>
        <v>1.1550671559432675</v>
      </c>
      <c r="V15" s="88">
        <f t="shared" si="8"/>
        <v>1.0855587107474329</v>
      </c>
      <c r="W15" s="88">
        <f t="shared" si="8"/>
        <v>5.2148163747848351</v>
      </c>
      <c r="X15" s="91">
        <f t="shared" si="8"/>
        <v>4.4117200995518253</v>
      </c>
    </row>
  </sheetData>
  <mergeCells count="7">
    <mergeCell ref="A1:H3"/>
    <mergeCell ref="T6:X6"/>
    <mergeCell ref="T7:T8"/>
    <mergeCell ref="U7:U8"/>
    <mergeCell ref="V7:V8"/>
    <mergeCell ref="W7:W8"/>
    <mergeCell ref="X7:X8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5"/>
  <sheetViews>
    <sheetView workbookViewId="0">
      <selection activeCell="C23" sqref="C23"/>
    </sheetView>
  </sheetViews>
  <sheetFormatPr defaultRowHeight="15" x14ac:dyDescent="0.25"/>
  <cols>
    <col min="1" max="1" width="28.5703125" bestFit="1" customWidth="1"/>
    <col min="2" max="4" width="14.42578125" customWidth="1"/>
    <col min="5" max="5" width="17" bestFit="1" customWidth="1"/>
    <col min="6" max="12" width="14.42578125" customWidth="1"/>
    <col min="13" max="13" width="9.28515625" customWidth="1"/>
    <col min="14" max="17" width="19.5703125" customWidth="1"/>
  </cols>
  <sheetData>
    <row r="1" spans="1:17" x14ac:dyDescent="0.25">
      <c r="A1" s="125" t="s">
        <v>150</v>
      </c>
      <c r="B1" s="125"/>
      <c r="C1" s="125"/>
      <c r="D1" s="125"/>
      <c r="E1" s="125"/>
      <c r="F1" s="125"/>
      <c r="G1" s="125"/>
      <c r="H1" s="125"/>
    </row>
    <row r="2" spans="1:17" x14ac:dyDescent="0.25">
      <c r="A2" s="125"/>
      <c r="B2" s="125"/>
      <c r="C2" s="125"/>
      <c r="D2" s="125"/>
      <c r="E2" s="125"/>
      <c r="F2" s="125"/>
      <c r="G2" s="125"/>
      <c r="H2" s="125"/>
    </row>
    <row r="3" spans="1:17" x14ac:dyDescent="0.25">
      <c r="A3" s="125"/>
      <c r="B3" s="125"/>
      <c r="C3" s="125"/>
      <c r="D3" s="125"/>
      <c r="E3" s="125"/>
      <c r="F3" s="125"/>
      <c r="G3" s="125"/>
      <c r="H3" s="125"/>
    </row>
    <row r="4" spans="1:17" x14ac:dyDescent="0.25">
      <c r="A4" s="96"/>
      <c r="B4" s="96"/>
      <c r="C4" s="96"/>
      <c r="D4" s="96"/>
      <c r="E4" s="96"/>
      <c r="F4" s="96"/>
      <c r="G4" s="96"/>
      <c r="H4" s="96"/>
    </row>
    <row r="5" spans="1:17" ht="15.75" thickBot="1" x14ac:dyDescent="0.3">
      <c r="A5" s="96"/>
      <c r="B5" s="96"/>
      <c r="C5" s="96"/>
      <c r="D5" s="96"/>
      <c r="E5" s="96"/>
      <c r="F5" s="96"/>
      <c r="G5" s="96"/>
      <c r="H5" s="96"/>
    </row>
    <row r="6" spans="1:17" ht="16.5" thickBot="1" x14ac:dyDescent="0.3">
      <c r="M6" s="126" t="s">
        <v>32</v>
      </c>
      <c r="N6" s="127"/>
      <c r="O6" s="127"/>
      <c r="P6" s="127"/>
      <c r="Q6" s="128"/>
    </row>
    <row r="7" spans="1:17" s="1" customFormat="1" ht="27.75" customHeight="1" thickBot="1" x14ac:dyDescent="0.3">
      <c r="A7" s="17" t="s">
        <v>86</v>
      </c>
      <c r="B7" s="10" t="s">
        <v>0</v>
      </c>
      <c r="C7" s="8" t="s">
        <v>1</v>
      </c>
      <c r="D7" s="8" t="s">
        <v>27</v>
      </c>
      <c r="E7" s="8" t="s">
        <v>30</v>
      </c>
      <c r="F7" s="8" t="s">
        <v>28</v>
      </c>
      <c r="G7" s="8" t="s">
        <v>6</v>
      </c>
      <c r="H7" s="8" t="s">
        <v>29</v>
      </c>
      <c r="I7" s="8" t="s">
        <v>10</v>
      </c>
      <c r="J7" s="8" t="s">
        <v>11</v>
      </c>
      <c r="K7" s="8" t="s">
        <v>12</v>
      </c>
      <c r="L7" s="8" t="s">
        <v>13</v>
      </c>
      <c r="M7" s="129" t="s">
        <v>14</v>
      </c>
      <c r="N7" s="131" t="s">
        <v>16</v>
      </c>
      <c r="O7" s="131" t="s">
        <v>17</v>
      </c>
      <c r="P7" s="131" t="s">
        <v>18</v>
      </c>
      <c r="Q7" s="133" t="s">
        <v>19</v>
      </c>
    </row>
    <row r="8" spans="1:17" s="1" customFormat="1" ht="27.75" customHeight="1" thickBot="1" x14ac:dyDescent="0.3">
      <c r="A8" s="17" t="s">
        <v>87</v>
      </c>
      <c r="B8" s="93">
        <v>15.05</v>
      </c>
      <c r="C8" s="94">
        <v>16.8</v>
      </c>
      <c r="D8" s="94">
        <v>18.57</v>
      </c>
      <c r="E8" s="94">
        <v>20.8</v>
      </c>
      <c r="F8" s="94">
        <v>24.1</v>
      </c>
      <c r="G8" s="94">
        <v>25.7</v>
      </c>
      <c r="H8" s="94">
        <v>27.25</v>
      </c>
      <c r="I8" s="94">
        <v>31.6</v>
      </c>
      <c r="J8" s="94">
        <v>32.450000000000003</v>
      </c>
      <c r="K8" s="94">
        <v>32.85</v>
      </c>
      <c r="L8" s="94">
        <v>33.5</v>
      </c>
      <c r="M8" s="130"/>
      <c r="N8" s="132"/>
      <c r="O8" s="132"/>
      <c r="P8" s="132"/>
      <c r="Q8" s="134"/>
    </row>
    <row r="9" spans="1:17" s="1" customFormat="1" ht="27.75" customHeight="1" x14ac:dyDescent="0.25">
      <c r="A9" s="16" t="s">
        <v>20</v>
      </c>
      <c r="B9" s="11">
        <v>3.0681686022919297</v>
      </c>
      <c r="C9" s="9">
        <v>62.560978281778404</v>
      </c>
      <c r="D9" s="9">
        <v>9.8949916921423693</v>
      </c>
      <c r="E9" s="9">
        <v>0.92634231879287932</v>
      </c>
      <c r="F9" s="9">
        <v>1.0497574360053459</v>
      </c>
      <c r="G9" s="9">
        <v>12.955722491489199</v>
      </c>
      <c r="H9" s="9">
        <v>2.8275434541961229</v>
      </c>
      <c r="I9" s="9">
        <v>1.0961647671927055</v>
      </c>
      <c r="J9" s="9">
        <v>0.54825630787511681</v>
      </c>
      <c r="K9" s="9">
        <v>2.4966103138355118</v>
      </c>
      <c r="L9" s="9">
        <v>2.5754643344004426</v>
      </c>
      <c r="M9" s="23">
        <f>SUM(B9:L9)</f>
        <v>100.00000000000003</v>
      </c>
      <c r="N9" s="9">
        <v>0</v>
      </c>
      <c r="O9" s="9">
        <f>SUM(F9,G9,H9,I9,J9,K9,L9)</f>
        <v>23.549519104994442</v>
      </c>
      <c r="P9" s="9">
        <f>SUM(F9,G9,H9,I9,J9,K9,L9)</f>
        <v>23.549519104994442</v>
      </c>
      <c r="Q9" s="18">
        <f>SUM(B9,C9,D9,E9)</f>
        <v>76.450480895005583</v>
      </c>
    </row>
    <row r="10" spans="1:17" s="1" customFormat="1" ht="27.75" customHeight="1" x14ac:dyDescent="0.25">
      <c r="A10" s="14" t="s">
        <v>21</v>
      </c>
      <c r="B10" s="12">
        <v>3.2323418718562889</v>
      </c>
      <c r="C10" s="2">
        <v>62.948324030378991</v>
      </c>
      <c r="D10" s="2">
        <v>9.3304470193345175</v>
      </c>
      <c r="E10" s="2">
        <v>0.86318168760715175</v>
      </c>
      <c r="F10" s="2">
        <v>1.1520371565072194</v>
      </c>
      <c r="G10" s="2">
        <v>13.091552990636195</v>
      </c>
      <c r="H10" s="2">
        <v>2.8264068490296896</v>
      </c>
      <c r="I10" s="2">
        <v>1.1368814191279195</v>
      </c>
      <c r="J10" s="2">
        <v>0.4962344796778792</v>
      </c>
      <c r="K10" s="2">
        <v>2.4223913582740879</v>
      </c>
      <c r="L10" s="2">
        <v>2.5002011375700341</v>
      </c>
      <c r="M10" s="24">
        <f>SUM(B10:L10)</f>
        <v>99.999999999999972</v>
      </c>
      <c r="N10" s="9">
        <v>0</v>
      </c>
      <c r="O10" s="9">
        <f t="shared" ref="O10:O12" si="0">SUM(F10,G10,H10,I10,J10,K10,L10)</f>
        <v>23.625705390823025</v>
      </c>
      <c r="P10" s="9">
        <f>SUM(F10,G10,H10,I10,J10,K10,L10)</f>
        <v>23.625705390823025</v>
      </c>
      <c r="Q10" s="18">
        <f t="shared" ref="Q10:Q12" si="1">SUM(B10,C10,D10,E10)</f>
        <v>76.374294609176943</v>
      </c>
    </row>
    <row r="11" spans="1:17" s="1" customFormat="1" ht="27.75" customHeight="1" x14ac:dyDescent="0.25">
      <c r="A11" s="14" t="s">
        <v>22</v>
      </c>
      <c r="B11" s="12">
        <v>3.1313401833722931</v>
      </c>
      <c r="C11" s="2">
        <v>61.736063449208103</v>
      </c>
      <c r="D11" s="2">
        <v>9.2123655689259021</v>
      </c>
      <c r="E11" s="2">
        <v>0.93607694336374081</v>
      </c>
      <c r="F11" s="2">
        <v>1.1642347386070295</v>
      </c>
      <c r="G11" s="2">
        <v>13.525434130415553</v>
      </c>
      <c r="H11" s="2">
        <v>2.9698617681736317</v>
      </c>
      <c r="I11" s="2">
        <v>1.1839031875503583</v>
      </c>
      <c r="J11" s="2">
        <v>0.56250906940253809</v>
      </c>
      <c r="K11" s="2">
        <v>2.705819228841714</v>
      </c>
      <c r="L11" s="2">
        <v>2.8723917321391332</v>
      </c>
      <c r="M11" s="24">
        <f>SUM(B11:L11)</f>
        <v>100</v>
      </c>
      <c r="N11" s="9">
        <v>0</v>
      </c>
      <c r="O11" s="9">
        <f t="shared" si="0"/>
        <v>24.984153855129961</v>
      </c>
      <c r="P11" s="9">
        <f>SUM(F11,G11,H11,I11,J11,K11,L11)</f>
        <v>24.984153855129961</v>
      </c>
      <c r="Q11" s="18">
        <f t="shared" si="1"/>
        <v>75.015846144870039</v>
      </c>
    </row>
    <row r="12" spans="1:17" s="1" customFormat="1" ht="27.75" customHeight="1" thickBot="1" x14ac:dyDescent="0.3">
      <c r="A12" s="15" t="s">
        <v>23</v>
      </c>
      <c r="B12" s="13">
        <v>2.9662060043602865</v>
      </c>
      <c r="C12" s="6">
        <v>62.026430065778094</v>
      </c>
      <c r="D12" s="6">
        <v>9.5818280994990879</v>
      </c>
      <c r="E12" s="6">
        <v>0.99526515457712106</v>
      </c>
      <c r="F12" s="6">
        <v>1.0832746925223875</v>
      </c>
      <c r="G12" s="6">
        <v>13.145734226411898</v>
      </c>
      <c r="H12" s="6">
        <v>2.9180514978917582</v>
      </c>
      <c r="I12" s="6">
        <v>1.1813546060790434</v>
      </c>
      <c r="J12" s="6">
        <v>0.6278515892496831</v>
      </c>
      <c r="K12" s="6">
        <v>2.7173803319919583</v>
      </c>
      <c r="L12" s="6">
        <v>2.756623731638665</v>
      </c>
      <c r="M12" s="25">
        <f>SUM(B12:L12)</f>
        <v>100</v>
      </c>
      <c r="N12" s="9">
        <v>0</v>
      </c>
      <c r="O12" s="9">
        <f t="shared" si="0"/>
        <v>24.430270675785394</v>
      </c>
      <c r="P12" s="9">
        <f>SUM(F12,G12,H12,I12,J12,K12,L12)</f>
        <v>24.430270675785394</v>
      </c>
      <c r="Q12" s="18">
        <f t="shared" si="1"/>
        <v>75.569729324214592</v>
      </c>
    </row>
    <row r="13" spans="1:17" s="1" customFormat="1" ht="27.75" customHeight="1" x14ac:dyDescent="0.25">
      <c r="A13" s="74" t="s">
        <v>15</v>
      </c>
      <c r="B13" s="75">
        <f t="shared" ref="B13:L13" si="2">AVERAGE(B9:B12)</f>
        <v>3.0995141654701994</v>
      </c>
      <c r="C13" s="76">
        <f t="shared" si="2"/>
        <v>62.317948956785898</v>
      </c>
      <c r="D13" s="76">
        <f t="shared" si="2"/>
        <v>9.5049080949754696</v>
      </c>
      <c r="E13" s="76">
        <f t="shared" si="2"/>
        <v>0.93021652608522321</v>
      </c>
      <c r="F13" s="76">
        <f t="shared" si="2"/>
        <v>1.1123260059104956</v>
      </c>
      <c r="G13" s="76">
        <f t="shared" si="2"/>
        <v>13.179610959738211</v>
      </c>
      <c r="H13" s="76">
        <f t="shared" si="2"/>
        <v>2.8854658923228005</v>
      </c>
      <c r="I13" s="76">
        <f t="shared" si="2"/>
        <v>1.1495759949875066</v>
      </c>
      <c r="J13" s="76">
        <f t="shared" si="2"/>
        <v>0.55871286155130429</v>
      </c>
      <c r="K13" s="76">
        <f t="shared" si="2"/>
        <v>2.5855503082358178</v>
      </c>
      <c r="L13" s="76">
        <f t="shared" si="2"/>
        <v>2.6761702339370688</v>
      </c>
      <c r="M13" s="78"/>
      <c r="N13" s="76">
        <f>AVERAGE(N9:N12)</f>
        <v>0</v>
      </c>
      <c r="O13" s="76">
        <f>AVERAGE(O9:O12)</f>
        <v>24.147412256683207</v>
      </c>
      <c r="P13" s="76">
        <f>AVERAGE(P9:P12)</f>
        <v>24.147412256683207</v>
      </c>
      <c r="Q13" s="79">
        <f>AVERAGE(Q9:Q12)</f>
        <v>75.852587743316789</v>
      </c>
    </row>
    <row r="14" spans="1:17" s="1" customFormat="1" ht="27.75" customHeight="1" x14ac:dyDescent="0.25">
      <c r="A14" s="80" t="s">
        <v>24</v>
      </c>
      <c r="B14" s="81">
        <f t="shared" ref="B14:L14" si="3">STDEV(B9:B12)</f>
        <v>0.11166871413361187</v>
      </c>
      <c r="C14" s="82">
        <f t="shared" si="3"/>
        <v>0.54160563572809395</v>
      </c>
      <c r="D14" s="82">
        <f t="shared" si="3"/>
        <v>0.30226902826005919</v>
      </c>
      <c r="E14" s="82">
        <f t="shared" si="3"/>
        <v>5.4081258649309287E-2</v>
      </c>
      <c r="F14" s="82">
        <f t="shared" si="3"/>
        <v>5.4864368404960125E-2</v>
      </c>
      <c r="G14" s="82">
        <f t="shared" si="3"/>
        <v>0.24400925568200085</v>
      </c>
      <c r="H14" s="82">
        <f t="shared" si="3"/>
        <v>7.0775384101538538E-2</v>
      </c>
      <c r="I14" s="82">
        <f t="shared" si="3"/>
        <v>4.1641917114678212E-2</v>
      </c>
      <c r="J14" s="82">
        <f t="shared" si="3"/>
        <v>5.4183215661017095E-2</v>
      </c>
      <c r="K14" s="82">
        <f t="shared" si="3"/>
        <v>0.14874467383606566</v>
      </c>
      <c r="L14" s="82">
        <f t="shared" si="3"/>
        <v>0.16939346969584876</v>
      </c>
      <c r="M14" s="84"/>
      <c r="N14" s="82">
        <f>STDEV(N9:N12)</f>
        <v>0</v>
      </c>
      <c r="O14" s="82">
        <f>STDEV(O9:O12)</f>
        <v>0.6855167546092984</v>
      </c>
      <c r="P14" s="82">
        <f>STDEV(P9:P12)</f>
        <v>0.6855167546092984</v>
      </c>
      <c r="Q14" s="85">
        <f>STDEV(Q9:Q12)</f>
        <v>0.68551675460929951</v>
      </c>
    </row>
    <row r="15" spans="1:17" s="1" customFormat="1" ht="27.75" customHeight="1" thickBot="1" x14ac:dyDescent="0.3">
      <c r="A15" s="86" t="s">
        <v>25</v>
      </c>
      <c r="B15" s="87">
        <f>B14*100/B13</f>
        <v>3.6027812157674592</v>
      </c>
      <c r="C15" s="88">
        <f t="shared" ref="C15:L15" si="4">C14*100/C13</f>
        <v>0.86910054774695478</v>
      </c>
      <c r="D15" s="88">
        <f t="shared" si="4"/>
        <v>3.180136254235284</v>
      </c>
      <c r="E15" s="88">
        <f t="shared" si="4"/>
        <v>5.8138355031067839</v>
      </c>
      <c r="F15" s="88">
        <f t="shared" si="4"/>
        <v>4.9324000440006657</v>
      </c>
      <c r="G15" s="88">
        <f t="shared" si="4"/>
        <v>1.8514147073643794</v>
      </c>
      <c r="H15" s="88">
        <f t="shared" si="4"/>
        <v>2.4528234518330883</v>
      </c>
      <c r="I15" s="88">
        <f t="shared" si="4"/>
        <v>3.6223718393781152</v>
      </c>
      <c r="J15" s="88">
        <f t="shared" si="4"/>
        <v>9.6978643932723703</v>
      </c>
      <c r="K15" s="88">
        <f t="shared" si="4"/>
        <v>5.7529212780066796</v>
      </c>
      <c r="L15" s="88">
        <f t="shared" si="4"/>
        <v>6.32969710027169</v>
      </c>
      <c r="M15" s="90"/>
      <c r="N15" s="88" t="e">
        <f t="shared" ref="N15:Q15" si="5">N14*100/N13</f>
        <v>#DIV/0!</v>
      </c>
      <c r="O15" s="88">
        <f t="shared" si="5"/>
        <v>2.8388828886605437</v>
      </c>
      <c r="P15" s="88">
        <f t="shared" si="5"/>
        <v>2.8388828886605437</v>
      </c>
      <c r="Q15" s="91">
        <f t="shared" si="5"/>
        <v>0.90374867226556688</v>
      </c>
    </row>
  </sheetData>
  <mergeCells count="7">
    <mergeCell ref="A1:H3"/>
    <mergeCell ref="M6:Q6"/>
    <mergeCell ref="M7:M8"/>
    <mergeCell ref="N7:N8"/>
    <mergeCell ref="O7:O8"/>
    <mergeCell ref="P7:P8"/>
    <mergeCell ref="Q7:Q8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5"/>
  <sheetViews>
    <sheetView workbookViewId="0">
      <selection activeCell="D22" sqref="D22"/>
    </sheetView>
  </sheetViews>
  <sheetFormatPr defaultRowHeight="15" x14ac:dyDescent="0.25"/>
  <cols>
    <col min="1" max="1" width="28.5703125" bestFit="1" customWidth="1"/>
    <col min="2" max="4" width="14.42578125" customWidth="1"/>
    <col min="5" max="5" width="9.28515625" customWidth="1"/>
    <col min="6" max="9" width="19.5703125" customWidth="1"/>
  </cols>
  <sheetData>
    <row r="1" spans="1:9" x14ac:dyDescent="0.25">
      <c r="A1" s="125" t="s">
        <v>151</v>
      </c>
      <c r="B1" s="125"/>
      <c r="C1" s="125"/>
      <c r="D1" s="125"/>
      <c r="E1" s="125"/>
      <c r="F1" s="125"/>
      <c r="G1" s="125"/>
      <c r="H1" s="125"/>
    </row>
    <row r="2" spans="1:9" x14ac:dyDescent="0.25">
      <c r="A2" s="125"/>
      <c r="B2" s="125"/>
      <c r="C2" s="125"/>
      <c r="D2" s="125"/>
      <c r="E2" s="125"/>
      <c r="F2" s="125"/>
      <c r="G2" s="125"/>
      <c r="H2" s="125"/>
    </row>
    <row r="3" spans="1:9" x14ac:dyDescent="0.25">
      <c r="A3" s="125"/>
      <c r="B3" s="125"/>
      <c r="C3" s="125"/>
      <c r="D3" s="125"/>
      <c r="E3" s="125"/>
      <c r="F3" s="125"/>
      <c r="G3" s="125"/>
      <c r="H3" s="125"/>
    </row>
    <row r="4" spans="1:9" x14ac:dyDescent="0.25">
      <c r="A4" s="96"/>
      <c r="B4" s="96"/>
      <c r="C4" s="96"/>
      <c r="D4" s="96"/>
      <c r="E4" s="96"/>
      <c r="F4" s="96"/>
      <c r="G4" s="96"/>
      <c r="H4" s="96"/>
    </row>
    <row r="5" spans="1:9" ht="15.75" thickBot="1" x14ac:dyDescent="0.3">
      <c r="A5" s="96"/>
      <c r="B5" s="96"/>
      <c r="C5" s="96"/>
      <c r="D5" s="96"/>
      <c r="E5" s="96"/>
      <c r="F5" s="96"/>
      <c r="G5" s="96"/>
      <c r="H5" s="96"/>
    </row>
    <row r="6" spans="1:9" ht="16.5" thickBot="1" x14ac:dyDescent="0.3">
      <c r="E6" s="126" t="s">
        <v>32</v>
      </c>
      <c r="F6" s="127"/>
      <c r="G6" s="127"/>
      <c r="H6" s="127"/>
      <c r="I6" s="128"/>
    </row>
    <row r="7" spans="1:9" s="1" customFormat="1" ht="27.75" customHeight="1" thickBot="1" x14ac:dyDescent="0.3">
      <c r="A7" s="17" t="s">
        <v>31</v>
      </c>
      <c r="B7" s="10" t="s">
        <v>0</v>
      </c>
      <c r="C7" s="8" t="s">
        <v>1</v>
      </c>
      <c r="D7" s="8" t="s">
        <v>27</v>
      </c>
      <c r="E7" s="129" t="s">
        <v>14</v>
      </c>
      <c r="F7" s="131" t="s">
        <v>16</v>
      </c>
      <c r="G7" s="131" t="s">
        <v>17</v>
      </c>
      <c r="H7" s="131" t="s">
        <v>18</v>
      </c>
      <c r="I7" s="133" t="s">
        <v>19</v>
      </c>
    </row>
    <row r="8" spans="1:9" s="1" customFormat="1" ht="27.75" customHeight="1" thickBot="1" x14ac:dyDescent="0.3">
      <c r="A8" s="17" t="s">
        <v>26</v>
      </c>
      <c r="B8" s="93">
        <v>15</v>
      </c>
      <c r="C8" s="94">
        <v>16.7</v>
      </c>
      <c r="D8" s="94">
        <v>18.399999999999999</v>
      </c>
      <c r="E8" s="130"/>
      <c r="F8" s="132"/>
      <c r="G8" s="132"/>
      <c r="H8" s="132"/>
      <c r="I8" s="134"/>
    </row>
    <row r="9" spans="1:9" s="1" customFormat="1" ht="27.75" customHeight="1" x14ac:dyDescent="0.25">
      <c r="A9" s="16" t="s">
        <v>20</v>
      </c>
      <c r="B9" s="11">
        <v>5.0273392573276423</v>
      </c>
      <c r="C9" s="9">
        <v>78.689597507653474</v>
      </c>
      <c r="D9" s="9">
        <v>16.283063235018879</v>
      </c>
      <c r="E9" s="23">
        <f>SUM(B9:D9)</f>
        <v>100</v>
      </c>
      <c r="F9" s="9">
        <v>0</v>
      </c>
      <c r="G9" s="9">
        <v>0</v>
      </c>
      <c r="H9" s="9">
        <v>0</v>
      </c>
      <c r="I9" s="18">
        <f>SUM(B9,C9,D9)</f>
        <v>100</v>
      </c>
    </row>
    <row r="10" spans="1:9" s="1" customFormat="1" ht="27.75" customHeight="1" x14ac:dyDescent="0.25">
      <c r="A10" s="14" t="s">
        <v>21</v>
      </c>
      <c r="B10" s="12">
        <v>5.2268256719249919</v>
      </c>
      <c r="C10" s="2">
        <v>78.891791354244958</v>
      </c>
      <c r="D10" s="2">
        <v>15.881382973830044</v>
      </c>
      <c r="E10" s="24">
        <f>SUM(B10:D10)</f>
        <v>99.999999999999986</v>
      </c>
      <c r="F10" s="9">
        <v>0</v>
      </c>
      <c r="G10" s="9">
        <v>0</v>
      </c>
      <c r="H10" s="9">
        <v>0</v>
      </c>
      <c r="I10" s="18">
        <f>SUM(B10,C10,D10)</f>
        <v>99.999999999999986</v>
      </c>
    </row>
    <row r="11" spans="1:9" s="1" customFormat="1" ht="27.75" customHeight="1" x14ac:dyDescent="0.25">
      <c r="A11" s="14" t="s">
        <v>22</v>
      </c>
      <c r="B11" s="12">
        <v>4.7682474248658719</v>
      </c>
      <c r="C11" s="2">
        <v>78.681212326373938</v>
      </c>
      <c r="D11" s="2">
        <v>16.550540248760207</v>
      </c>
      <c r="E11" s="24">
        <f>SUM(B11:D11)</f>
        <v>100.00000000000003</v>
      </c>
      <c r="F11" s="9">
        <v>0</v>
      </c>
      <c r="G11" s="9">
        <v>0</v>
      </c>
      <c r="H11" s="9">
        <v>0</v>
      </c>
      <c r="I11" s="18">
        <f>SUM(B11,C11,D11)</f>
        <v>100.00000000000003</v>
      </c>
    </row>
    <row r="12" spans="1:9" s="1" customFormat="1" ht="27.75" customHeight="1" thickBot="1" x14ac:dyDescent="0.3">
      <c r="A12" s="15" t="s">
        <v>23</v>
      </c>
      <c r="B12" s="13">
        <v>4.9372417473591552</v>
      </c>
      <c r="C12" s="6">
        <v>79.049025260483972</v>
      </c>
      <c r="D12" s="6">
        <v>16.013732992156864</v>
      </c>
      <c r="E12" s="25">
        <f>SUM(B12:D12)</f>
        <v>99.999999999999986</v>
      </c>
      <c r="F12" s="9">
        <v>0</v>
      </c>
      <c r="G12" s="9">
        <v>0</v>
      </c>
      <c r="H12" s="9">
        <v>0</v>
      </c>
      <c r="I12" s="18">
        <f>SUM(B12,C12,D12)</f>
        <v>99.999999999999986</v>
      </c>
    </row>
    <row r="13" spans="1:9" s="1" customFormat="1" ht="27.75" customHeight="1" x14ac:dyDescent="0.25">
      <c r="A13" s="74" t="s">
        <v>15</v>
      </c>
      <c r="B13" s="75">
        <f>AVERAGE(B9:B12)</f>
        <v>4.989913525369416</v>
      </c>
      <c r="C13" s="76">
        <f>AVERAGE(C9:C12)</f>
        <v>78.827906612189082</v>
      </c>
      <c r="D13" s="76">
        <f>AVERAGE(D9:D12)</f>
        <v>16.182179862441497</v>
      </c>
      <c r="E13" s="78"/>
      <c r="F13" s="76">
        <f>AVERAGE(F9:F12)</f>
        <v>0</v>
      </c>
      <c r="G13" s="76">
        <f>AVERAGE(G9:G12)</f>
        <v>0</v>
      </c>
      <c r="H13" s="76">
        <f>AVERAGE(H9:H12)</f>
        <v>0</v>
      </c>
      <c r="I13" s="79">
        <f>AVERAGE(I9:I12)</f>
        <v>100</v>
      </c>
    </row>
    <row r="14" spans="1:9" s="1" customFormat="1" ht="27.75" customHeight="1" x14ac:dyDescent="0.25">
      <c r="A14" s="80" t="s">
        <v>24</v>
      </c>
      <c r="B14" s="81">
        <f>STDEV(B9:B12)</f>
        <v>0.19099583495405439</v>
      </c>
      <c r="C14" s="82">
        <f>STDEV(C9:C12)</f>
        <v>0.17665723759072938</v>
      </c>
      <c r="D14" s="82">
        <f>STDEV(D9:D12)</f>
        <v>0.2970521533213063</v>
      </c>
      <c r="E14" s="84"/>
      <c r="F14" s="82">
        <f>STDEV(F9:F12)</f>
        <v>0</v>
      </c>
      <c r="G14" s="82">
        <f>STDEV(G9:G12)</f>
        <v>0</v>
      </c>
      <c r="H14" s="82">
        <f>STDEV(H9:H12)</f>
        <v>0</v>
      </c>
      <c r="I14" s="85">
        <f>STDEV(I9:I12)</f>
        <v>2.0097183471152322E-14</v>
      </c>
    </row>
    <row r="15" spans="1:9" s="1" customFormat="1" ht="27.75" customHeight="1" thickBot="1" x14ac:dyDescent="0.3">
      <c r="A15" s="86" t="s">
        <v>25</v>
      </c>
      <c r="B15" s="87">
        <f>B14*100/B13</f>
        <v>3.8276381741488095</v>
      </c>
      <c r="C15" s="88">
        <f t="shared" ref="C15:D15" si="0">C14*100/C13</f>
        <v>0.22410494605651884</v>
      </c>
      <c r="D15" s="88">
        <f t="shared" si="0"/>
        <v>1.8356745249801492</v>
      </c>
      <c r="E15" s="90"/>
      <c r="F15" s="91" t="e">
        <f t="shared" ref="F15:I15" si="1">F14*100/F13</f>
        <v>#DIV/0!</v>
      </c>
      <c r="G15" s="91" t="e">
        <f t="shared" si="1"/>
        <v>#DIV/0!</v>
      </c>
      <c r="H15" s="91" t="e">
        <f t="shared" si="1"/>
        <v>#DIV/0!</v>
      </c>
      <c r="I15" s="91">
        <f t="shared" si="1"/>
        <v>2.0097183471152322E-14</v>
      </c>
    </row>
  </sheetData>
  <mergeCells count="7">
    <mergeCell ref="A1:H3"/>
    <mergeCell ref="E6:I6"/>
    <mergeCell ref="E7:E8"/>
    <mergeCell ref="F7:F8"/>
    <mergeCell ref="G7:G8"/>
    <mergeCell ref="H7:H8"/>
    <mergeCell ref="I7:I8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4"/>
  <sheetViews>
    <sheetView zoomScale="90" zoomScaleNormal="90" workbookViewId="0">
      <selection sqref="A1:K1"/>
    </sheetView>
  </sheetViews>
  <sheetFormatPr defaultRowHeight="15" customHeight="1" x14ac:dyDescent="0.2"/>
  <cols>
    <col min="1" max="1" width="3.42578125" style="29" bestFit="1" customWidth="1"/>
    <col min="2" max="4" width="22" style="29" customWidth="1"/>
    <col min="5" max="5" width="21.5703125" style="29" customWidth="1"/>
    <col min="6" max="6" width="24" style="29" customWidth="1"/>
    <col min="7" max="7" width="32.42578125" style="29" customWidth="1"/>
    <col min="8" max="8" width="26.140625" style="29" customWidth="1"/>
    <col min="9" max="9" width="2.28515625" style="29" customWidth="1"/>
    <col min="10" max="10" width="14.140625" style="29" customWidth="1"/>
    <col min="11" max="11" width="15.85546875" style="29" customWidth="1"/>
    <col min="12" max="16384" width="9.140625" style="29"/>
  </cols>
  <sheetData>
    <row r="1" spans="1:11" ht="55.5" customHeight="1" x14ac:dyDescent="0.2">
      <c r="A1" s="139" t="s">
        <v>142</v>
      </c>
      <c r="B1" s="139"/>
      <c r="C1" s="139"/>
      <c r="D1" s="139"/>
      <c r="E1" s="139"/>
      <c r="F1" s="139"/>
      <c r="G1" s="139"/>
      <c r="H1" s="139"/>
      <c r="I1" s="139"/>
      <c r="J1" s="139"/>
      <c r="K1" s="139"/>
    </row>
    <row r="2" spans="1:11" ht="25.5" customHeight="1" x14ac:dyDescent="0.2">
      <c r="A2" s="137"/>
      <c r="B2" s="136" t="s">
        <v>38</v>
      </c>
      <c r="C2" s="136"/>
      <c r="D2" s="136"/>
      <c r="E2" s="142" t="s">
        <v>33</v>
      </c>
      <c r="F2" s="143"/>
      <c r="G2" s="143"/>
      <c r="H2" s="144"/>
      <c r="I2" s="148"/>
      <c r="J2" s="138" t="s">
        <v>139</v>
      </c>
      <c r="K2" s="138"/>
    </row>
    <row r="3" spans="1:11" ht="38.25" customHeight="1" x14ac:dyDescent="0.2">
      <c r="A3" s="137"/>
      <c r="B3" s="136"/>
      <c r="C3" s="136"/>
      <c r="D3" s="136"/>
      <c r="E3" s="145"/>
      <c r="F3" s="146"/>
      <c r="G3" s="146"/>
      <c r="H3" s="147"/>
      <c r="I3" s="149"/>
      <c r="J3" s="138"/>
      <c r="K3" s="138"/>
    </row>
    <row r="4" spans="1:11" ht="39.950000000000003" customHeight="1" x14ac:dyDescent="0.2">
      <c r="A4" s="137"/>
      <c r="B4" s="136" t="s">
        <v>26</v>
      </c>
      <c r="C4" s="136" t="s">
        <v>41</v>
      </c>
      <c r="D4" s="136"/>
      <c r="E4" s="138" t="s">
        <v>138</v>
      </c>
      <c r="F4" s="138"/>
      <c r="G4" s="138"/>
      <c r="H4" s="138"/>
      <c r="I4" s="102"/>
      <c r="J4" s="138" t="s">
        <v>42</v>
      </c>
      <c r="K4" s="138"/>
    </row>
    <row r="5" spans="1:11" ht="28.5" customHeight="1" x14ac:dyDescent="0.2">
      <c r="A5" s="137"/>
      <c r="B5" s="136"/>
      <c r="C5" s="138" t="s">
        <v>39</v>
      </c>
      <c r="D5" s="136" t="s">
        <v>40</v>
      </c>
      <c r="E5" s="138" t="s">
        <v>44</v>
      </c>
      <c r="F5" s="138" t="s">
        <v>103</v>
      </c>
      <c r="G5" s="138" t="s">
        <v>43</v>
      </c>
      <c r="H5" s="136" t="s">
        <v>51</v>
      </c>
      <c r="I5" s="140"/>
      <c r="J5" s="138" t="s">
        <v>34</v>
      </c>
      <c r="K5" s="138" t="s">
        <v>35</v>
      </c>
    </row>
    <row r="6" spans="1:11" ht="34.5" customHeight="1" x14ac:dyDescent="0.2">
      <c r="A6" s="137"/>
      <c r="B6" s="136"/>
      <c r="C6" s="138"/>
      <c r="D6" s="136"/>
      <c r="E6" s="138"/>
      <c r="F6" s="138"/>
      <c r="G6" s="138"/>
      <c r="H6" s="136"/>
      <c r="I6" s="141"/>
      <c r="J6" s="138"/>
      <c r="K6" s="138"/>
    </row>
    <row r="7" spans="1:11" ht="12.75" customHeight="1" x14ac:dyDescent="0.2">
      <c r="A7" s="103"/>
      <c r="B7" s="103"/>
      <c r="C7" s="103"/>
      <c r="D7" s="103"/>
      <c r="E7" s="103"/>
      <c r="F7" s="103"/>
      <c r="G7" s="31"/>
      <c r="H7" s="31"/>
      <c r="I7" s="102"/>
      <c r="J7" s="102"/>
      <c r="K7" s="102"/>
    </row>
    <row r="8" spans="1:11" ht="84.75" customHeight="1" x14ac:dyDescent="0.2">
      <c r="A8" s="32">
        <v>1</v>
      </c>
      <c r="B8" s="39">
        <v>15</v>
      </c>
      <c r="C8" s="39">
        <v>768.81</v>
      </c>
      <c r="D8" s="104" t="s">
        <v>46</v>
      </c>
      <c r="E8" s="39" t="s">
        <v>0</v>
      </c>
      <c r="F8" s="39" t="s">
        <v>104</v>
      </c>
      <c r="G8" s="33"/>
      <c r="H8" s="92">
        <v>768.83645000000001</v>
      </c>
      <c r="I8" s="105"/>
      <c r="J8" s="106">
        <f t="shared" ref="J8:J27" si="0">C8-H8</f>
        <v>-2.645000000006803E-2</v>
      </c>
      <c r="K8" s="106">
        <f t="shared" ref="K8:K27" si="1">(J8/H8)*1000000</f>
        <v>-34.402635306986326</v>
      </c>
    </row>
    <row r="9" spans="1:11" ht="84.75" customHeight="1" x14ac:dyDescent="0.2">
      <c r="A9" s="32">
        <v>2</v>
      </c>
      <c r="B9" s="39">
        <v>16.7</v>
      </c>
      <c r="C9" s="39">
        <v>841.84</v>
      </c>
      <c r="D9" s="104" t="s">
        <v>46</v>
      </c>
      <c r="E9" s="39" t="s">
        <v>1</v>
      </c>
      <c r="F9" s="39" t="s">
        <v>105</v>
      </c>
      <c r="G9" s="33"/>
      <c r="H9" s="92">
        <v>841.86540000000002</v>
      </c>
      <c r="I9" s="105"/>
      <c r="J9" s="106">
        <f t="shared" si="0"/>
        <v>-2.5399999999990541E-2</v>
      </c>
      <c r="K9" s="106">
        <f t="shared" si="1"/>
        <v>-30.171093858935812</v>
      </c>
    </row>
    <row r="10" spans="1:11" ht="84.75" customHeight="1" x14ac:dyDescent="0.2">
      <c r="A10" s="32">
        <v>3</v>
      </c>
      <c r="B10" s="135">
        <v>18.5</v>
      </c>
      <c r="C10" s="39">
        <v>943.38</v>
      </c>
      <c r="D10" s="104" t="s">
        <v>46</v>
      </c>
      <c r="E10" s="39" t="s">
        <v>27</v>
      </c>
      <c r="F10" s="39" t="s">
        <v>122</v>
      </c>
      <c r="G10" s="33"/>
      <c r="H10" s="92">
        <v>943.40510000000006</v>
      </c>
      <c r="I10" s="105"/>
      <c r="J10" s="106">
        <f t="shared" si="0"/>
        <v>-2.5100000000065847E-2</v>
      </c>
      <c r="K10" s="106">
        <f t="shared" si="1"/>
        <v>-26.605749746387684</v>
      </c>
    </row>
    <row r="11" spans="1:11" ht="84.75" customHeight="1" x14ac:dyDescent="0.2">
      <c r="A11" s="32">
        <v>4</v>
      </c>
      <c r="B11" s="135"/>
      <c r="C11" s="39">
        <v>849.84</v>
      </c>
      <c r="D11" s="104" t="s">
        <v>46</v>
      </c>
      <c r="E11" s="39" t="s">
        <v>36</v>
      </c>
      <c r="F11" s="39" t="s">
        <v>106</v>
      </c>
      <c r="G11" s="34"/>
      <c r="H11" s="107">
        <v>849.86285000000009</v>
      </c>
      <c r="I11" s="105"/>
      <c r="J11" s="106">
        <f t="shared" si="0"/>
        <v>-2.2850000000062209E-2</v>
      </c>
      <c r="K11" s="106">
        <f t="shared" si="1"/>
        <v>-26.886691187951335</v>
      </c>
    </row>
    <row r="12" spans="1:11" ht="84.75" customHeight="1" x14ac:dyDescent="0.2">
      <c r="A12" s="32">
        <v>5</v>
      </c>
      <c r="B12" s="39">
        <v>19</v>
      </c>
      <c r="C12" s="39">
        <v>929.88</v>
      </c>
      <c r="D12" s="104" t="s">
        <v>47</v>
      </c>
      <c r="E12" s="39" t="s">
        <v>50</v>
      </c>
      <c r="F12" s="39" t="s">
        <v>50</v>
      </c>
      <c r="G12" s="39" t="s">
        <v>50</v>
      </c>
      <c r="H12" s="39" t="s">
        <v>99</v>
      </c>
      <c r="I12" s="105"/>
      <c r="J12" s="106" t="e">
        <f t="shared" si="0"/>
        <v>#VALUE!</v>
      </c>
      <c r="K12" s="106" t="e">
        <f t="shared" si="1"/>
        <v>#VALUE!</v>
      </c>
    </row>
    <row r="13" spans="1:11" ht="84.75" customHeight="1" x14ac:dyDescent="0.2">
      <c r="A13" s="32">
        <v>6</v>
      </c>
      <c r="B13" s="39">
        <v>20.2</v>
      </c>
      <c r="C13" s="39">
        <v>922.88</v>
      </c>
      <c r="D13" s="104" t="s">
        <v>46</v>
      </c>
      <c r="E13" s="39" t="s">
        <v>48</v>
      </c>
      <c r="F13" s="39" t="s">
        <v>107</v>
      </c>
      <c r="G13" s="34"/>
      <c r="H13" s="107">
        <v>922.8918000000001</v>
      </c>
      <c r="I13" s="105"/>
      <c r="J13" s="106">
        <f t="shared" si="0"/>
        <v>-1.1800000000107502E-2</v>
      </c>
      <c r="K13" s="106">
        <f t="shared" si="1"/>
        <v>-12.785897545202483</v>
      </c>
    </row>
    <row r="14" spans="1:11" ht="84.75" customHeight="1" x14ac:dyDescent="0.2">
      <c r="A14" s="32">
        <v>7</v>
      </c>
      <c r="B14" s="39">
        <v>20.8</v>
      </c>
      <c r="C14" s="39">
        <v>922.88</v>
      </c>
      <c r="D14" s="104" t="s">
        <v>46</v>
      </c>
      <c r="E14" s="39" t="s">
        <v>48</v>
      </c>
      <c r="F14" s="39" t="s">
        <v>108</v>
      </c>
      <c r="G14" s="34"/>
      <c r="H14" s="107">
        <v>922.8918000000001</v>
      </c>
      <c r="I14" s="105"/>
      <c r="J14" s="106">
        <f t="shared" si="0"/>
        <v>-1.1800000000107502E-2</v>
      </c>
      <c r="K14" s="106">
        <f t="shared" si="1"/>
        <v>-12.785897545202483</v>
      </c>
    </row>
    <row r="15" spans="1:11" ht="84.75" customHeight="1" x14ac:dyDescent="0.2">
      <c r="A15" s="32">
        <v>8</v>
      </c>
      <c r="B15" s="39">
        <v>21.6</v>
      </c>
      <c r="C15" s="39">
        <v>1024.4100000000001</v>
      </c>
      <c r="D15" s="104" t="s">
        <v>46</v>
      </c>
      <c r="E15" s="39" t="s">
        <v>49</v>
      </c>
      <c r="F15" s="39" t="s">
        <v>116</v>
      </c>
      <c r="G15" s="34"/>
      <c r="H15" s="107">
        <v>1024.4314999999999</v>
      </c>
      <c r="I15" s="105"/>
      <c r="J15" s="106">
        <f t="shared" si="0"/>
        <v>-2.1499999999832653E-2</v>
      </c>
      <c r="K15" s="106">
        <f t="shared" si="1"/>
        <v>-20.98725000142289</v>
      </c>
    </row>
    <row r="16" spans="1:11" ht="84.75" customHeight="1" x14ac:dyDescent="0.2">
      <c r="A16" s="32">
        <v>9</v>
      </c>
      <c r="B16" s="39">
        <v>22.1</v>
      </c>
      <c r="C16" s="39">
        <v>1024.4100000000001</v>
      </c>
      <c r="D16" s="104" t="s">
        <v>46</v>
      </c>
      <c r="E16" s="39" t="s">
        <v>49</v>
      </c>
      <c r="F16" s="39" t="s">
        <v>117</v>
      </c>
      <c r="G16" s="34"/>
      <c r="H16" s="107">
        <v>1024.4314999999999</v>
      </c>
      <c r="I16" s="105"/>
      <c r="J16" s="106">
        <f t="shared" si="0"/>
        <v>-2.1499999999832653E-2</v>
      </c>
      <c r="K16" s="106">
        <f t="shared" si="1"/>
        <v>-20.98725000142289</v>
      </c>
    </row>
    <row r="17" spans="1:11" ht="84.75" customHeight="1" x14ac:dyDescent="0.2">
      <c r="A17" s="32">
        <v>10</v>
      </c>
      <c r="B17" s="39">
        <v>22.5</v>
      </c>
      <c r="C17" s="39">
        <v>930.84</v>
      </c>
      <c r="D17" s="104" t="s">
        <v>46</v>
      </c>
      <c r="E17" s="39" t="s">
        <v>3</v>
      </c>
      <c r="F17" s="39" t="s">
        <v>109</v>
      </c>
      <c r="G17" s="34"/>
      <c r="H17" s="107">
        <v>930.88925000000006</v>
      </c>
      <c r="I17" s="105"/>
      <c r="J17" s="106">
        <f t="shared" si="0"/>
        <v>-4.9250000000029104E-2</v>
      </c>
      <c r="K17" s="106">
        <f t="shared" si="1"/>
        <v>-52.906401056870195</v>
      </c>
    </row>
    <row r="18" spans="1:11" ht="84.75" customHeight="1" x14ac:dyDescent="0.2">
      <c r="A18" s="32">
        <v>11</v>
      </c>
      <c r="B18" s="39">
        <v>24.1</v>
      </c>
      <c r="C18" s="39">
        <v>1003.88</v>
      </c>
      <c r="D18" s="104" t="s">
        <v>46</v>
      </c>
      <c r="E18" s="39" t="s">
        <v>4</v>
      </c>
      <c r="F18" s="39" t="s">
        <v>110</v>
      </c>
      <c r="G18" s="34"/>
      <c r="H18" s="107">
        <v>1003.9182000000001</v>
      </c>
      <c r="I18" s="105"/>
      <c r="J18" s="106">
        <f t="shared" si="0"/>
        <v>-3.8200000000074397E-2</v>
      </c>
      <c r="K18" s="106">
        <f t="shared" si="1"/>
        <v>-38.050908928709923</v>
      </c>
    </row>
    <row r="19" spans="1:11" ht="84.75" customHeight="1" x14ac:dyDescent="0.2">
      <c r="A19" s="32">
        <v>12</v>
      </c>
      <c r="B19" s="39">
        <v>25.2</v>
      </c>
      <c r="C19" s="39">
        <v>1105.4100000000001</v>
      </c>
      <c r="D19" s="104" t="s">
        <v>46</v>
      </c>
      <c r="E19" s="39" t="s">
        <v>5</v>
      </c>
      <c r="F19" s="39" t="s">
        <v>118</v>
      </c>
      <c r="G19" s="34"/>
      <c r="H19" s="107">
        <v>1105.4578999999999</v>
      </c>
      <c r="I19" s="105"/>
      <c r="J19" s="106">
        <f t="shared" si="0"/>
        <v>-4.7899999999799547E-2</v>
      </c>
      <c r="K19" s="106">
        <f t="shared" si="1"/>
        <v>-43.330460617088676</v>
      </c>
    </row>
    <row r="20" spans="1:11" ht="84.75" customHeight="1" x14ac:dyDescent="0.2">
      <c r="A20" s="32">
        <v>13</v>
      </c>
      <c r="B20" s="39">
        <v>25.6</v>
      </c>
      <c r="C20" s="39">
        <v>1068.4100000000001</v>
      </c>
      <c r="D20" s="104" t="s">
        <v>46</v>
      </c>
      <c r="E20" s="39" t="s">
        <v>6</v>
      </c>
      <c r="F20" s="39" t="s">
        <v>112</v>
      </c>
      <c r="G20" s="34"/>
      <c r="H20" s="107">
        <v>1068.4214999999999</v>
      </c>
      <c r="I20" s="105"/>
      <c r="J20" s="106">
        <f t="shared" si="0"/>
        <v>-1.1499999999841748E-2</v>
      </c>
      <c r="K20" s="106">
        <f t="shared" si="1"/>
        <v>-10.763542290979494</v>
      </c>
    </row>
    <row r="21" spans="1:11" ht="84.75" customHeight="1" x14ac:dyDescent="0.2">
      <c r="A21" s="32">
        <v>14</v>
      </c>
      <c r="B21" s="39">
        <v>27.2</v>
      </c>
      <c r="C21" s="39">
        <v>1076.3800000000001</v>
      </c>
      <c r="D21" s="104" t="s">
        <v>46</v>
      </c>
      <c r="E21" s="39" t="s">
        <v>7</v>
      </c>
      <c r="F21" s="39" t="s">
        <v>113</v>
      </c>
      <c r="G21" s="34"/>
      <c r="H21" s="107">
        <v>1076.41895</v>
      </c>
      <c r="I21" s="105"/>
      <c r="J21" s="106">
        <f t="shared" si="0"/>
        <v>-3.8949999999886131E-2</v>
      </c>
      <c r="K21" s="106">
        <f t="shared" si="1"/>
        <v>-36.184795891865456</v>
      </c>
    </row>
    <row r="22" spans="1:11" ht="84.75" customHeight="1" x14ac:dyDescent="0.2">
      <c r="A22" s="32">
        <v>15</v>
      </c>
      <c r="B22" s="39">
        <v>28.6</v>
      </c>
      <c r="C22" s="39">
        <v>766.63</v>
      </c>
      <c r="D22" s="104" t="s">
        <v>45</v>
      </c>
      <c r="E22" s="39" t="s">
        <v>8</v>
      </c>
      <c r="F22" s="39" t="s">
        <v>111</v>
      </c>
      <c r="G22" s="34"/>
      <c r="H22" s="107">
        <v>766.6343333333333</v>
      </c>
      <c r="I22" s="105"/>
      <c r="J22" s="106">
        <f t="shared" si="0"/>
        <v>-4.3333333333066548E-3</v>
      </c>
      <c r="K22" s="106">
        <f t="shared" si="1"/>
        <v>-5.6524122973533952</v>
      </c>
    </row>
    <row r="23" spans="1:11" ht="84.75" customHeight="1" x14ac:dyDescent="0.2">
      <c r="A23" s="32">
        <v>16</v>
      </c>
      <c r="B23" s="39">
        <v>29.8</v>
      </c>
      <c r="C23" s="39">
        <v>834.34</v>
      </c>
      <c r="D23" s="104" t="s">
        <v>45</v>
      </c>
      <c r="E23" s="39" t="s">
        <v>9</v>
      </c>
      <c r="F23" s="39" t="s">
        <v>119</v>
      </c>
      <c r="G23" s="34"/>
      <c r="H23" s="107">
        <v>834.32746666666662</v>
      </c>
      <c r="I23" s="105"/>
      <c r="J23" s="106">
        <f t="shared" si="0"/>
        <v>1.2533333333408336E-2</v>
      </c>
      <c r="K23" s="106">
        <f t="shared" si="1"/>
        <v>15.0220792604155</v>
      </c>
    </row>
    <row r="24" spans="1:11" ht="84.75" customHeight="1" x14ac:dyDescent="0.2">
      <c r="A24" s="32">
        <v>17</v>
      </c>
      <c r="B24" s="39">
        <v>31.6</v>
      </c>
      <c r="C24" s="39">
        <v>814.97</v>
      </c>
      <c r="D24" s="104" t="s">
        <v>45</v>
      </c>
      <c r="E24" s="39" t="s">
        <v>10</v>
      </c>
      <c r="F24" s="39" t="s">
        <v>114</v>
      </c>
      <c r="G24" s="35"/>
      <c r="H24" s="108">
        <v>814.96816666666655</v>
      </c>
      <c r="I24" s="105"/>
      <c r="J24" s="106">
        <f t="shared" si="0"/>
        <v>1.8333333334794588E-3</v>
      </c>
      <c r="K24" s="106">
        <f t="shared" si="1"/>
        <v>2.2495766196341727</v>
      </c>
    </row>
    <row r="25" spans="1:11" ht="84.75" customHeight="1" x14ac:dyDescent="0.2">
      <c r="A25" s="32">
        <v>18</v>
      </c>
      <c r="B25" s="39">
        <v>32.299999999999997</v>
      </c>
      <c r="C25" s="39">
        <v>882.63</v>
      </c>
      <c r="D25" s="104" t="s">
        <v>45</v>
      </c>
      <c r="E25" s="39" t="s">
        <v>11</v>
      </c>
      <c r="F25" s="39" t="s">
        <v>120</v>
      </c>
      <c r="G25" s="34"/>
      <c r="H25" s="107">
        <v>882.66129999999987</v>
      </c>
      <c r="I25" s="105"/>
      <c r="J25" s="106">
        <f t="shared" si="0"/>
        <v>-3.1299999999873762E-2</v>
      </c>
      <c r="K25" s="106">
        <f t="shared" si="1"/>
        <v>-35.460940680047678</v>
      </c>
    </row>
    <row r="26" spans="1:11" ht="84.75" customHeight="1" x14ac:dyDescent="0.2">
      <c r="A26" s="32">
        <v>19</v>
      </c>
      <c r="B26" s="39">
        <v>32.799999999999997</v>
      </c>
      <c r="C26" s="39">
        <v>863.63</v>
      </c>
      <c r="D26" s="104" t="s">
        <v>45</v>
      </c>
      <c r="E26" s="39" t="s">
        <v>12</v>
      </c>
      <c r="F26" s="39" t="s">
        <v>115</v>
      </c>
      <c r="G26" s="34"/>
      <c r="H26" s="107">
        <v>863.65413333333333</v>
      </c>
      <c r="I26" s="105"/>
      <c r="J26" s="106">
        <f t="shared" si="0"/>
        <v>-2.4133333333338669E-2</v>
      </c>
      <c r="K26" s="106">
        <f t="shared" si="1"/>
        <v>-27.943284703790379</v>
      </c>
    </row>
    <row r="27" spans="1:11" ht="84.75" customHeight="1" x14ac:dyDescent="0.2">
      <c r="A27" s="32">
        <v>20</v>
      </c>
      <c r="B27" s="39">
        <v>33.4</v>
      </c>
      <c r="C27" s="39">
        <v>931.34</v>
      </c>
      <c r="D27" s="104" t="s">
        <v>45</v>
      </c>
      <c r="E27" s="39" t="s">
        <v>13</v>
      </c>
      <c r="F27" s="39" t="s">
        <v>121</v>
      </c>
      <c r="G27" s="34"/>
      <c r="H27" s="107">
        <v>931.34726666666666</v>
      </c>
      <c r="I27" s="105"/>
      <c r="J27" s="106">
        <f t="shared" si="0"/>
        <v>-7.2666666666236779E-3</v>
      </c>
      <c r="K27" s="106">
        <f t="shared" si="1"/>
        <v>-7.8023170590615489</v>
      </c>
    </row>
    <row r="28" spans="1:11" ht="23.25" customHeight="1" x14ac:dyDescent="0.2">
      <c r="A28" s="36"/>
      <c r="B28" s="36"/>
      <c r="C28" s="36"/>
      <c r="D28" s="36"/>
      <c r="E28" s="36"/>
      <c r="F28" s="36"/>
      <c r="G28" s="33"/>
      <c r="H28" s="33"/>
      <c r="I28" s="102"/>
      <c r="J28" s="30"/>
      <c r="K28" s="30"/>
    </row>
    <row r="29" spans="1:11" s="37" customFormat="1" ht="39.950000000000003" customHeight="1" x14ac:dyDescent="0.2">
      <c r="G29" s="38"/>
      <c r="H29" s="38"/>
      <c r="I29" s="38"/>
      <c r="J29" s="38"/>
      <c r="K29" s="38"/>
    </row>
    <row r="30" spans="1:11" ht="39.950000000000003" customHeight="1" x14ac:dyDescent="0.2">
      <c r="G30" s="38"/>
      <c r="H30" s="38"/>
      <c r="I30" s="38"/>
      <c r="J30" s="38"/>
      <c r="K30" s="38"/>
    </row>
    <row r="31" spans="1:11" ht="39.950000000000003" customHeight="1" x14ac:dyDescent="0.2">
      <c r="G31" s="38"/>
      <c r="H31" s="38"/>
      <c r="I31" s="38"/>
      <c r="J31" s="38"/>
      <c r="K31" s="38"/>
    </row>
    <row r="32" spans="1:11" ht="39.950000000000003" customHeight="1" x14ac:dyDescent="0.2">
      <c r="G32" s="38"/>
      <c r="H32" s="38"/>
      <c r="I32" s="38"/>
      <c r="J32" s="38"/>
      <c r="K32" s="38"/>
    </row>
    <row r="33" spans="7:11" ht="15" customHeight="1" x14ac:dyDescent="0.2">
      <c r="G33" s="38"/>
      <c r="H33" s="38"/>
      <c r="I33" s="38"/>
      <c r="J33" s="38"/>
      <c r="K33" s="38"/>
    </row>
    <row r="34" spans="7:11" ht="15" customHeight="1" x14ac:dyDescent="0.2">
      <c r="G34" s="38"/>
      <c r="H34" s="38"/>
      <c r="I34" s="38"/>
      <c r="J34" s="38"/>
      <c r="K34" s="38"/>
    </row>
  </sheetData>
  <mergeCells count="20">
    <mergeCell ref="A1:K1"/>
    <mergeCell ref="I5:I6"/>
    <mergeCell ref="B2:D3"/>
    <mergeCell ref="E2:H3"/>
    <mergeCell ref="E4:H4"/>
    <mergeCell ref="E5:E6"/>
    <mergeCell ref="F5:F6"/>
    <mergeCell ref="G5:G6"/>
    <mergeCell ref="I2:I3"/>
    <mergeCell ref="B10:B11"/>
    <mergeCell ref="H5:H6"/>
    <mergeCell ref="A2:A6"/>
    <mergeCell ref="K5:K6"/>
    <mergeCell ref="B4:B6"/>
    <mergeCell ref="C5:C6"/>
    <mergeCell ref="D5:D6"/>
    <mergeCell ref="J5:J6"/>
    <mergeCell ref="J4:K4"/>
    <mergeCell ref="J2:K3"/>
    <mergeCell ref="C4:D4"/>
  </mergeCells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5"/>
  <sheetViews>
    <sheetView zoomScaleNormal="100" workbookViewId="0">
      <selection activeCell="B2" sqref="B2:D3"/>
    </sheetView>
  </sheetViews>
  <sheetFormatPr defaultRowHeight="15" customHeight="1" x14ac:dyDescent="0.2"/>
  <cols>
    <col min="1" max="1" width="3.42578125" style="29" bestFit="1" customWidth="1"/>
    <col min="2" max="4" width="22" style="29" customWidth="1"/>
    <col min="5" max="5" width="21.5703125" style="29" customWidth="1"/>
    <col min="6" max="6" width="23.7109375" style="29" customWidth="1"/>
    <col min="7" max="7" width="32.42578125" style="29" customWidth="1"/>
    <col min="8" max="8" width="26.140625" style="29" customWidth="1"/>
    <col min="9" max="9" width="2.28515625" style="29" customWidth="1"/>
    <col min="10" max="10" width="14.140625" style="29" customWidth="1"/>
    <col min="11" max="11" width="15.85546875" style="29" customWidth="1"/>
    <col min="12" max="16384" width="9.140625" style="29"/>
  </cols>
  <sheetData>
    <row r="1" spans="1:11" ht="55.5" customHeight="1" x14ac:dyDescent="0.2">
      <c r="A1" s="139" t="s">
        <v>143</v>
      </c>
      <c r="B1" s="139"/>
      <c r="C1" s="139"/>
      <c r="D1" s="139"/>
      <c r="E1" s="139"/>
      <c r="F1" s="139"/>
      <c r="G1" s="139"/>
      <c r="H1" s="139"/>
      <c r="I1" s="139"/>
      <c r="J1" s="139"/>
      <c r="K1" s="139"/>
    </row>
    <row r="2" spans="1:11" ht="25.5" customHeight="1" x14ac:dyDescent="0.2">
      <c r="A2" s="137"/>
      <c r="B2" s="136" t="s">
        <v>38</v>
      </c>
      <c r="C2" s="136"/>
      <c r="D2" s="136"/>
      <c r="E2" s="138" t="s">
        <v>33</v>
      </c>
      <c r="F2" s="138"/>
      <c r="G2" s="138"/>
      <c r="H2" s="138"/>
      <c r="I2" s="148"/>
      <c r="J2" s="138" t="s">
        <v>102</v>
      </c>
      <c r="K2" s="138"/>
    </row>
    <row r="3" spans="1:11" ht="38.25" customHeight="1" x14ac:dyDescent="0.2">
      <c r="A3" s="137"/>
      <c r="B3" s="136"/>
      <c r="C3" s="136"/>
      <c r="D3" s="136"/>
      <c r="E3" s="138"/>
      <c r="F3" s="138"/>
      <c r="G3" s="138"/>
      <c r="H3" s="138"/>
      <c r="I3" s="149"/>
      <c r="J3" s="138"/>
      <c r="K3" s="138"/>
    </row>
    <row r="4" spans="1:11" ht="39.950000000000003" customHeight="1" x14ac:dyDescent="0.2">
      <c r="A4" s="137"/>
      <c r="B4" s="136" t="s">
        <v>26</v>
      </c>
      <c r="C4" s="136" t="s">
        <v>41</v>
      </c>
      <c r="D4" s="136"/>
      <c r="E4" s="138" t="s">
        <v>100</v>
      </c>
      <c r="F4" s="138"/>
      <c r="G4" s="138"/>
      <c r="H4" s="138"/>
      <c r="I4" s="102"/>
      <c r="J4" s="138" t="s">
        <v>42</v>
      </c>
      <c r="K4" s="138"/>
    </row>
    <row r="5" spans="1:11" ht="28.5" customHeight="1" x14ac:dyDescent="0.2">
      <c r="A5" s="137"/>
      <c r="B5" s="136"/>
      <c r="C5" s="138" t="s">
        <v>39</v>
      </c>
      <c r="D5" s="136" t="s">
        <v>40</v>
      </c>
      <c r="E5" s="138" t="s">
        <v>44</v>
      </c>
      <c r="F5" s="138" t="s">
        <v>103</v>
      </c>
      <c r="G5" s="138" t="s">
        <v>43</v>
      </c>
      <c r="H5" s="136" t="s">
        <v>51</v>
      </c>
      <c r="I5" s="140"/>
      <c r="J5" s="138" t="s">
        <v>34</v>
      </c>
      <c r="K5" s="138" t="s">
        <v>35</v>
      </c>
    </row>
    <row r="6" spans="1:11" ht="34.5" customHeight="1" x14ac:dyDescent="0.2">
      <c r="A6" s="137"/>
      <c r="B6" s="136"/>
      <c r="C6" s="138"/>
      <c r="D6" s="136"/>
      <c r="E6" s="138"/>
      <c r="F6" s="138"/>
      <c r="G6" s="138"/>
      <c r="H6" s="136"/>
      <c r="I6" s="141"/>
      <c r="J6" s="138"/>
      <c r="K6" s="138"/>
    </row>
    <row r="7" spans="1:11" ht="12.75" customHeight="1" x14ac:dyDescent="0.2">
      <c r="A7" s="103"/>
      <c r="B7" s="103"/>
      <c r="C7" s="103"/>
      <c r="D7" s="103"/>
      <c r="E7" s="103"/>
      <c r="F7" s="103"/>
      <c r="G7" s="31"/>
      <c r="H7" s="31"/>
      <c r="I7" s="102"/>
      <c r="J7" s="102"/>
      <c r="K7" s="102"/>
    </row>
    <row r="8" spans="1:11" ht="84.75" customHeight="1" x14ac:dyDescent="0.2">
      <c r="A8" s="32">
        <v>1</v>
      </c>
      <c r="B8" s="39">
        <v>15</v>
      </c>
      <c r="C8" s="39">
        <v>768.81</v>
      </c>
      <c r="D8" s="104" t="s">
        <v>46</v>
      </c>
      <c r="E8" s="39" t="s">
        <v>0</v>
      </c>
      <c r="F8" s="39" t="s">
        <v>104</v>
      </c>
      <c r="G8" s="33"/>
      <c r="H8" s="92">
        <v>768.83645000000001</v>
      </c>
      <c r="I8" s="105"/>
      <c r="J8" s="106">
        <f>C8-H8</f>
        <v>-2.645000000006803E-2</v>
      </c>
      <c r="K8" s="106">
        <f>(J8/H8)*1000000</f>
        <v>-34.402635306986326</v>
      </c>
    </row>
    <row r="9" spans="1:11" ht="84.75" customHeight="1" x14ac:dyDescent="0.2">
      <c r="A9" s="32">
        <v>2</v>
      </c>
      <c r="B9" s="39">
        <v>16.8</v>
      </c>
      <c r="C9" s="39">
        <v>841.88</v>
      </c>
      <c r="D9" s="104" t="s">
        <v>46</v>
      </c>
      <c r="E9" s="39" t="s">
        <v>1</v>
      </c>
      <c r="F9" s="39" t="s">
        <v>105</v>
      </c>
      <c r="G9" s="33"/>
      <c r="H9" s="92">
        <v>841.86540000000002</v>
      </c>
      <c r="I9" s="105"/>
      <c r="J9" s="106">
        <f t="shared" ref="J9:J18" si="0">C9-H9</f>
        <v>1.4599999999973079E-2</v>
      </c>
      <c r="K9" s="106">
        <f t="shared" ref="K9:K18" si="1">(J9/H9)*1000000</f>
        <v>17.342439777158056</v>
      </c>
    </row>
    <row r="10" spans="1:11" ht="84.75" customHeight="1" x14ac:dyDescent="0.2">
      <c r="A10" s="32">
        <v>3</v>
      </c>
      <c r="B10" s="39">
        <v>18.5</v>
      </c>
      <c r="C10" s="39">
        <v>943.38</v>
      </c>
      <c r="D10" s="104" t="s">
        <v>46</v>
      </c>
      <c r="E10" s="39" t="s">
        <v>27</v>
      </c>
      <c r="F10" s="39" t="s">
        <v>122</v>
      </c>
      <c r="G10" s="33"/>
      <c r="H10" s="92">
        <v>943.40510000000006</v>
      </c>
      <c r="I10" s="105"/>
      <c r="J10" s="106">
        <f t="shared" si="0"/>
        <v>-2.5100000000065847E-2</v>
      </c>
      <c r="K10" s="106">
        <f t="shared" si="1"/>
        <v>-26.605749746387684</v>
      </c>
    </row>
    <row r="11" spans="1:11" ht="84.75" customHeight="1" x14ac:dyDescent="0.2">
      <c r="A11" s="32">
        <v>4</v>
      </c>
      <c r="B11" s="39">
        <v>20.8</v>
      </c>
      <c r="C11" s="39">
        <v>922.88</v>
      </c>
      <c r="D11" s="104" t="s">
        <v>46</v>
      </c>
      <c r="E11" s="39" t="s">
        <v>48</v>
      </c>
      <c r="F11" s="39" t="s">
        <v>123</v>
      </c>
      <c r="G11" s="34"/>
      <c r="H11" s="107">
        <v>922.8918000000001</v>
      </c>
      <c r="I11" s="105"/>
      <c r="J11" s="106">
        <f t="shared" si="0"/>
        <v>-1.1800000000107502E-2</v>
      </c>
      <c r="K11" s="106">
        <f t="shared" si="1"/>
        <v>-12.785897545202483</v>
      </c>
    </row>
    <row r="12" spans="1:11" ht="84.75" customHeight="1" x14ac:dyDescent="0.2">
      <c r="A12" s="32">
        <v>5</v>
      </c>
      <c r="B12" s="39">
        <v>24</v>
      </c>
      <c r="C12" s="39">
        <v>995.34</v>
      </c>
      <c r="D12" s="104" t="s">
        <v>46</v>
      </c>
      <c r="E12" s="39" t="s">
        <v>28</v>
      </c>
      <c r="F12" s="39" t="s">
        <v>124</v>
      </c>
      <c r="G12" s="34"/>
      <c r="H12" s="2">
        <v>995.39255000000014</v>
      </c>
      <c r="I12" s="105"/>
      <c r="J12" s="106">
        <f t="shared" si="0"/>
        <v>-5.2550000000110231E-2</v>
      </c>
      <c r="K12" s="106">
        <f t="shared" si="1"/>
        <v>-52.793242223995172</v>
      </c>
    </row>
    <row r="13" spans="1:11" ht="84.75" customHeight="1" x14ac:dyDescent="0.2">
      <c r="A13" s="32">
        <v>6</v>
      </c>
      <c r="B13" s="39">
        <v>25.7</v>
      </c>
      <c r="C13" s="39">
        <v>712.63</v>
      </c>
      <c r="D13" s="104" t="s">
        <v>45</v>
      </c>
      <c r="E13" s="39" t="s">
        <v>6</v>
      </c>
      <c r="F13" s="39" t="s">
        <v>112</v>
      </c>
      <c r="G13" s="34"/>
      <c r="H13" s="107">
        <v>712.61673333333329</v>
      </c>
      <c r="I13" s="105"/>
      <c r="J13" s="106">
        <f t="shared" si="0"/>
        <v>1.326666666670917E-2</v>
      </c>
      <c r="K13" s="106">
        <f t="shared" si="1"/>
        <v>18.616832928765312</v>
      </c>
    </row>
    <row r="14" spans="1:11" ht="84.75" customHeight="1" x14ac:dyDescent="0.2">
      <c r="A14" s="32">
        <v>7</v>
      </c>
      <c r="B14" s="39">
        <v>27.1</v>
      </c>
      <c r="C14" s="39">
        <v>780.31</v>
      </c>
      <c r="D14" s="104" t="s">
        <v>45</v>
      </c>
      <c r="E14" s="39" t="s">
        <v>29</v>
      </c>
      <c r="F14" s="39" t="s">
        <v>125</v>
      </c>
      <c r="G14" s="34"/>
      <c r="H14" s="107">
        <v>780.30986666666661</v>
      </c>
      <c r="I14" s="105"/>
      <c r="J14" s="106">
        <f t="shared" si="0"/>
        <v>1.3333333333775954E-4</v>
      </c>
      <c r="K14" s="106">
        <f t="shared" si="1"/>
        <v>0.17087228937311</v>
      </c>
    </row>
    <row r="15" spans="1:11" ht="84.75" customHeight="1" x14ac:dyDescent="0.2">
      <c r="A15" s="32">
        <v>8</v>
      </c>
      <c r="B15" s="39">
        <v>31.5</v>
      </c>
      <c r="C15" s="39">
        <v>815</v>
      </c>
      <c r="D15" s="104" t="s">
        <v>45</v>
      </c>
      <c r="E15" s="39" t="s">
        <v>10</v>
      </c>
      <c r="F15" s="39" t="s">
        <v>114</v>
      </c>
      <c r="G15" s="34"/>
      <c r="H15" s="107">
        <v>814.96816666666655</v>
      </c>
      <c r="I15" s="105"/>
      <c r="J15" s="106">
        <f t="shared" si="0"/>
        <v>3.1833333333452174E-2</v>
      </c>
      <c r="K15" s="106">
        <f t="shared" si="1"/>
        <v>39.060830392498573</v>
      </c>
    </row>
    <row r="16" spans="1:11" ht="84.75" customHeight="1" x14ac:dyDescent="0.2">
      <c r="A16" s="32">
        <v>9</v>
      </c>
      <c r="B16" s="39">
        <v>32.299999999999997</v>
      </c>
      <c r="C16" s="39">
        <v>882.66</v>
      </c>
      <c r="D16" s="104" t="s">
        <v>45</v>
      </c>
      <c r="E16" s="39" t="s">
        <v>11</v>
      </c>
      <c r="F16" s="39" t="s">
        <v>120</v>
      </c>
      <c r="G16" s="34"/>
      <c r="H16" s="107">
        <v>882.66129999999987</v>
      </c>
      <c r="I16" s="105"/>
      <c r="J16" s="106">
        <f t="shared" si="0"/>
        <v>-1.299999999901047E-3</v>
      </c>
      <c r="K16" s="106">
        <f t="shared" si="1"/>
        <v>-1.4728186223878257</v>
      </c>
    </row>
    <row r="17" spans="1:11" ht="84.75" customHeight="1" x14ac:dyDescent="0.2">
      <c r="A17" s="32">
        <v>10</v>
      </c>
      <c r="B17" s="39">
        <v>32.799999999999997</v>
      </c>
      <c r="C17" s="39">
        <v>863.66</v>
      </c>
      <c r="D17" s="104" t="s">
        <v>45</v>
      </c>
      <c r="E17" s="39" t="s">
        <v>12</v>
      </c>
      <c r="F17" s="39" t="s">
        <v>115</v>
      </c>
      <c r="G17" s="34"/>
      <c r="H17" s="107">
        <v>863.65413333333333</v>
      </c>
      <c r="I17" s="105"/>
      <c r="J17" s="106">
        <f t="shared" si="0"/>
        <v>5.8666666666340461E-3</v>
      </c>
      <c r="K17" s="106">
        <f t="shared" si="1"/>
        <v>6.7928426903849077</v>
      </c>
    </row>
    <row r="18" spans="1:11" ht="84.75" customHeight="1" x14ac:dyDescent="0.2">
      <c r="A18" s="32">
        <v>11</v>
      </c>
      <c r="B18" s="39">
        <v>33.4</v>
      </c>
      <c r="C18" s="39">
        <v>931.34</v>
      </c>
      <c r="D18" s="104" t="s">
        <v>45</v>
      </c>
      <c r="E18" s="39" t="s">
        <v>13</v>
      </c>
      <c r="F18" s="39" t="s">
        <v>121</v>
      </c>
      <c r="G18" s="34"/>
      <c r="H18" s="107">
        <v>931.34726666666666</v>
      </c>
      <c r="I18" s="105"/>
      <c r="J18" s="106">
        <f t="shared" si="0"/>
        <v>-7.2666666666236779E-3</v>
      </c>
      <c r="K18" s="106">
        <f t="shared" si="1"/>
        <v>-7.8023170590615489</v>
      </c>
    </row>
    <row r="19" spans="1:11" ht="23.25" customHeight="1" x14ac:dyDescent="0.2">
      <c r="A19" s="36"/>
      <c r="B19" s="36"/>
      <c r="C19" s="36"/>
      <c r="D19" s="36"/>
      <c r="E19" s="36"/>
      <c r="F19" s="36"/>
      <c r="G19" s="33"/>
      <c r="H19" s="33"/>
      <c r="I19" s="102"/>
      <c r="J19" s="30"/>
      <c r="K19" s="30"/>
    </row>
    <row r="20" spans="1:11" s="37" customFormat="1" ht="39.950000000000003" customHeight="1" x14ac:dyDescent="0.2">
      <c r="G20" s="38"/>
      <c r="H20" s="38"/>
      <c r="I20" s="38"/>
      <c r="J20" s="38"/>
      <c r="K20" s="38"/>
    </row>
    <row r="21" spans="1:11" ht="39.950000000000003" customHeight="1" x14ac:dyDescent="0.2">
      <c r="G21" s="38"/>
      <c r="H21" s="38"/>
      <c r="I21" s="38"/>
      <c r="J21" s="38"/>
      <c r="K21" s="38"/>
    </row>
    <row r="22" spans="1:11" ht="39.950000000000003" customHeight="1" x14ac:dyDescent="0.2">
      <c r="G22" s="38"/>
      <c r="H22" s="38"/>
      <c r="I22" s="38"/>
      <c r="J22" s="38"/>
      <c r="K22" s="38"/>
    </row>
    <row r="23" spans="1:11" ht="39.950000000000003" customHeight="1" x14ac:dyDescent="0.2">
      <c r="G23" s="38"/>
      <c r="H23" s="38"/>
      <c r="I23" s="38"/>
      <c r="J23" s="38"/>
      <c r="K23" s="38"/>
    </row>
    <row r="24" spans="1:11" ht="15" customHeight="1" x14ac:dyDescent="0.2">
      <c r="G24" s="38"/>
      <c r="H24" s="38"/>
      <c r="I24" s="38"/>
      <c r="J24" s="38"/>
      <c r="K24" s="38"/>
    </row>
    <row r="25" spans="1:11" ht="15" customHeight="1" x14ac:dyDescent="0.2">
      <c r="G25" s="38"/>
      <c r="H25" s="38"/>
      <c r="I25" s="38"/>
      <c r="J25" s="38"/>
      <c r="K25" s="38"/>
    </row>
  </sheetData>
  <mergeCells count="19">
    <mergeCell ref="J4:K4"/>
    <mergeCell ref="C5:C6"/>
    <mergeCell ref="D5:D6"/>
    <mergeCell ref="A1:K1"/>
    <mergeCell ref="I5:I6"/>
    <mergeCell ref="E5:E6"/>
    <mergeCell ref="F5:F6"/>
    <mergeCell ref="G5:G6"/>
    <mergeCell ref="H5:H6"/>
    <mergeCell ref="J5:J6"/>
    <mergeCell ref="I2:I3"/>
    <mergeCell ref="K5:K6"/>
    <mergeCell ref="A2:A6"/>
    <mergeCell ref="B2:D3"/>
    <mergeCell ref="E2:H3"/>
    <mergeCell ref="J2:K3"/>
    <mergeCell ref="B4:B6"/>
    <mergeCell ref="C4:D4"/>
    <mergeCell ref="E4:H4"/>
  </mergeCells>
  <pageMargins left="0.7" right="0.7" top="0.75" bottom="0.75" header="0.3" footer="0.3"/>
  <pageSetup paperSize="9" orientation="portrait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7"/>
  <sheetViews>
    <sheetView zoomScaleNormal="100" workbookViewId="0">
      <selection sqref="A1:K1"/>
    </sheetView>
  </sheetViews>
  <sheetFormatPr defaultRowHeight="15" customHeight="1" x14ac:dyDescent="0.2"/>
  <cols>
    <col min="1" max="1" width="3.42578125" style="29" bestFit="1" customWidth="1"/>
    <col min="2" max="4" width="22" style="29" customWidth="1"/>
    <col min="5" max="5" width="21.5703125" style="29" customWidth="1"/>
    <col min="6" max="6" width="24.140625" style="29" customWidth="1"/>
    <col min="7" max="7" width="32.42578125" style="29" customWidth="1"/>
    <col min="8" max="8" width="26.140625" style="29" customWidth="1"/>
    <col min="9" max="9" width="2.28515625" style="29" customWidth="1"/>
    <col min="10" max="10" width="14.140625" style="29" customWidth="1"/>
    <col min="11" max="11" width="15.85546875" style="29" customWidth="1"/>
    <col min="12" max="12" width="12" style="28" customWidth="1"/>
    <col min="13" max="16384" width="9.140625" style="29"/>
  </cols>
  <sheetData>
    <row r="1" spans="1:12" ht="65.25" customHeight="1" x14ac:dyDescent="0.2">
      <c r="A1" s="139" t="s">
        <v>144</v>
      </c>
      <c r="B1" s="139"/>
      <c r="C1" s="139"/>
      <c r="D1" s="139"/>
      <c r="E1" s="139"/>
      <c r="F1" s="139"/>
      <c r="G1" s="139"/>
      <c r="H1" s="139"/>
      <c r="I1" s="139"/>
      <c r="J1" s="139"/>
      <c r="K1" s="139"/>
    </row>
    <row r="2" spans="1:12" ht="25.5" customHeight="1" x14ac:dyDescent="0.2">
      <c r="A2" s="137"/>
      <c r="B2" s="136" t="s">
        <v>38</v>
      </c>
      <c r="C2" s="136"/>
      <c r="D2" s="136"/>
      <c r="E2" s="138" t="s">
        <v>33</v>
      </c>
      <c r="F2" s="138"/>
      <c r="G2" s="138"/>
      <c r="H2" s="138"/>
      <c r="I2" s="148"/>
      <c r="J2" s="138" t="s">
        <v>102</v>
      </c>
      <c r="K2" s="138"/>
    </row>
    <row r="3" spans="1:12" ht="38.25" customHeight="1" x14ac:dyDescent="0.2">
      <c r="A3" s="137"/>
      <c r="B3" s="136"/>
      <c r="C3" s="136"/>
      <c r="D3" s="136"/>
      <c r="E3" s="138"/>
      <c r="F3" s="138"/>
      <c r="G3" s="138"/>
      <c r="H3" s="138"/>
      <c r="I3" s="149"/>
      <c r="J3" s="138"/>
      <c r="K3" s="138"/>
    </row>
    <row r="4" spans="1:12" ht="39.950000000000003" customHeight="1" x14ac:dyDescent="0.2">
      <c r="A4" s="137"/>
      <c r="B4" s="136" t="s">
        <v>26</v>
      </c>
      <c r="C4" s="136" t="s">
        <v>41</v>
      </c>
      <c r="D4" s="136"/>
      <c r="E4" s="138" t="s">
        <v>101</v>
      </c>
      <c r="F4" s="138"/>
      <c r="G4" s="138"/>
      <c r="H4" s="138"/>
      <c r="I4" s="102"/>
      <c r="J4" s="138" t="s">
        <v>42</v>
      </c>
      <c r="K4" s="138"/>
      <c r="L4" s="29"/>
    </row>
    <row r="5" spans="1:12" ht="28.5" customHeight="1" x14ac:dyDescent="0.2">
      <c r="A5" s="137"/>
      <c r="B5" s="136"/>
      <c r="C5" s="138" t="s">
        <v>39</v>
      </c>
      <c r="D5" s="136" t="s">
        <v>40</v>
      </c>
      <c r="E5" s="138" t="s">
        <v>44</v>
      </c>
      <c r="F5" s="138" t="s">
        <v>103</v>
      </c>
      <c r="G5" s="138" t="s">
        <v>43</v>
      </c>
      <c r="H5" s="136" t="s">
        <v>51</v>
      </c>
      <c r="I5" s="140"/>
      <c r="J5" s="138" t="s">
        <v>34</v>
      </c>
      <c r="K5" s="138" t="s">
        <v>35</v>
      </c>
      <c r="L5" s="29"/>
    </row>
    <row r="6" spans="1:12" ht="34.5" customHeight="1" x14ac:dyDescent="0.2">
      <c r="A6" s="137"/>
      <c r="B6" s="136"/>
      <c r="C6" s="138"/>
      <c r="D6" s="136"/>
      <c r="E6" s="138"/>
      <c r="F6" s="138"/>
      <c r="G6" s="138"/>
      <c r="H6" s="136"/>
      <c r="I6" s="141"/>
      <c r="J6" s="138"/>
      <c r="K6" s="138"/>
      <c r="L6" s="29"/>
    </row>
    <row r="7" spans="1:12" ht="12.75" customHeight="1" x14ac:dyDescent="0.2">
      <c r="A7" s="103"/>
      <c r="B7" s="103"/>
      <c r="C7" s="103"/>
      <c r="D7" s="103"/>
      <c r="E7" s="103"/>
      <c r="F7" s="103"/>
      <c r="G7" s="31"/>
      <c r="H7" s="31"/>
      <c r="I7" s="102"/>
      <c r="J7" s="102"/>
      <c r="K7" s="102"/>
      <c r="L7" s="29"/>
    </row>
    <row r="8" spans="1:12" ht="84.75" customHeight="1" x14ac:dyDescent="0.2">
      <c r="A8" s="32">
        <v>1</v>
      </c>
      <c r="B8" s="39">
        <v>15</v>
      </c>
      <c r="C8" s="39">
        <v>768.81</v>
      </c>
      <c r="D8" s="104" t="s">
        <v>46</v>
      </c>
      <c r="E8" s="39" t="s">
        <v>0</v>
      </c>
      <c r="F8" s="39" t="s">
        <v>104</v>
      </c>
      <c r="G8" s="33"/>
      <c r="H8" s="92">
        <v>768.83645000000001</v>
      </c>
      <c r="I8" s="105"/>
      <c r="J8" s="106">
        <f>C8-H8</f>
        <v>-2.645000000006803E-2</v>
      </c>
      <c r="K8" s="106">
        <f>(J8/H8)*1000000</f>
        <v>-34.402635306986326</v>
      </c>
      <c r="L8" s="29"/>
    </row>
    <row r="9" spans="1:12" ht="84.75" customHeight="1" x14ac:dyDescent="0.2">
      <c r="A9" s="32">
        <v>2</v>
      </c>
      <c r="B9" s="39">
        <v>16.7</v>
      </c>
      <c r="C9" s="39">
        <v>841.88</v>
      </c>
      <c r="D9" s="104" t="s">
        <v>46</v>
      </c>
      <c r="E9" s="39" t="s">
        <v>1</v>
      </c>
      <c r="F9" s="39" t="s">
        <v>105</v>
      </c>
      <c r="G9" s="33"/>
      <c r="H9" s="92">
        <v>841.86540000000002</v>
      </c>
      <c r="I9" s="105"/>
      <c r="J9" s="106">
        <f t="shared" ref="J9:J10" si="0">C9-H9</f>
        <v>1.4599999999973079E-2</v>
      </c>
      <c r="K9" s="106">
        <f t="shared" ref="K9:K10" si="1">(J9/H9)*1000000</f>
        <v>17.342439777158056</v>
      </c>
      <c r="L9" s="29"/>
    </row>
    <row r="10" spans="1:12" ht="84.75" customHeight="1" x14ac:dyDescent="0.2">
      <c r="A10" s="32">
        <v>3</v>
      </c>
      <c r="B10" s="39">
        <v>18.5</v>
      </c>
      <c r="C10" s="39">
        <v>943.41</v>
      </c>
      <c r="D10" s="104" t="s">
        <v>46</v>
      </c>
      <c r="E10" s="39" t="s">
        <v>27</v>
      </c>
      <c r="F10" s="39" t="s">
        <v>122</v>
      </c>
      <c r="G10" s="33"/>
      <c r="H10" s="92">
        <v>943.40510000000006</v>
      </c>
      <c r="I10" s="105"/>
      <c r="J10" s="106">
        <f t="shared" si="0"/>
        <v>4.8999999999068677E-3</v>
      </c>
      <c r="K10" s="106">
        <f t="shared" si="1"/>
        <v>5.1939511455968042</v>
      </c>
      <c r="L10" s="29"/>
    </row>
    <row r="11" spans="1:12" ht="23.25" customHeight="1" x14ac:dyDescent="0.2">
      <c r="A11" s="36"/>
      <c r="B11" s="36"/>
      <c r="C11" s="36"/>
      <c r="D11" s="36"/>
      <c r="E11" s="36"/>
      <c r="F11" s="36"/>
      <c r="G11" s="33"/>
      <c r="H11" s="33"/>
      <c r="I11" s="102"/>
      <c r="J11" s="30"/>
      <c r="K11" s="30"/>
      <c r="L11" s="29"/>
    </row>
    <row r="12" spans="1:12" s="37" customFormat="1" ht="39.950000000000003" customHeight="1" x14ac:dyDescent="0.2">
      <c r="G12" s="38"/>
      <c r="H12" s="38"/>
      <c r="I12" s="38"/>
      <c r="J12" s="38"/>
      <c r="K12" s="38"/>
    </row>
    <row r="13" spans="1:12" ht="39.950000000000003" customHeight="1" x14ac:dyDescent="0.2">
      <c r="G13" s="38"/>
      <c r="H13" s="38"/>
      <c r="I13" s="38"/>
      <c r="J13" s="38"/>
      <c r="K13" s="38"/>
      <c r="L13" s="29"/>
    </row>
    <row r="14" spans="1:12" ht="39.950000000000003" customHeight="1" x14ac:dyDescent="0.2">
      <c r="G14" s="38"/>
      <c r="H14" s="38"/>
      <c r="I14" s="38"/>
      <c r="J14" s="38"/>
      <c r="K14" s="38"/>
      <c r="L14" s="29"/>
    </row>
    <row r="15" spans="1:12" ht="39.950000000000003" customHeight="1" x14ac:dyDescent="0.2">
      <c r="G15" s="38"/>
      <c r="H15" s="38"/>
      <c r="I15" s="38"/>
      <c r="J15" s="38"/>
      <c r="K15" s="38"/>
      <c r="L15" s="29"/>
    </row>
    <row r="16" spans="1:12" ht="15" customHeight="1" x14ac:dyDescent="0.2">
      <c r="G16" s="38"/>
      <c r="H16" s="38"/>
      <c r="I16" s="38"/>
      <c r="J16" s="38"/>
      <c r="K16" s="38"/>
      <c r="L16" s="29"/>
    </row>
    <row r="17" spans="7:12" ht="15" customHeight="1" x14ac:dyDescent="0.2">
      <c r="G17" s="38"/>
      <c r="H17" s="38"/>
      <c r="I17" s="38"/>
      <c r="J17" s="38"/>
      <c r="K17" s="38"/>
      <c r="L17" s="29"/>
    </row>
  </sheetData>
  <mergeCells count="19">
    <mergeCell ref="J4:K4"/>
    <mergeCell ref="C5:C6"/>
    <mergeCell ref="D5:D6"/>
    <mergeCell ref="A1:K1"/>
    <mergeCell ref="I5:I6"/>
    <mergeCell ref="E5:E6"/>
    <mergeCell ref="F5:F6"/>
    <mergeCell ref="G5:G6"/>
    <mergeCell ref="H5:H6"/>
    <mergeCell ref="J5:J6"/>
    <mergeCell ref="I2:I3"/>
    <mergeCell ref="K5:K6"/>
    <mergeCell ref="A2:A6"/>
    <mergeCell ref="B2:D3"/>
    <mergeCell ref="E2:H3"/>
    <mergeCell ref="J2:K3"/>
    <mergeCell ref="B4:B6"/>
    <mergeCell ref="C4:D4"/>
    <mergeCell ref="E4:H4"/>
  </mergeCells>
  <pageMargins left="0.7" right="0.7" top="0.75" bottom="0.75" header="0.3" footer="0.3"/>
  <pageSetup paperSize="9" orientation="portrait" r:id="rId1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95"/>
  <sheetViews>
    <sheetView zoomScale="115" zoomScaleNormal="115" workbookViewId="0">
      <selection activeCell="E10" sqref="E10"/>
    </sheetView>
  </sheetViews>
  <sheetFormatPr defaultColWidth="6.42578125" defaultRowHeight="15" x14ac:dyDescent="0.25"/>
  <cols>
    <col min="2" max="2" width="38.28515625" customWidth="1"/>
    <col min="3" max="6" width="10.5703125" customWidth="1"/>
    <col min="7" max="8" width="11.28515625" customWidth="1"/>
    <col min="9" max="9" width="10.5703125" customWidth="1"/>
    <col min="10" max="10" width="13.42578125" customWidth="1"/>
    <col min="11" max="11" width="12.5703125" customWidth="1"/>
    <col min="12" max="19" width="10.5703125" customWidth="1"/>
    <col min="20" max="20" width="22.42578125" bestFit="1" customWidth="1"/>
  </cols>
  <sheetData>
    <row r="1" spans="1:20" s="101" customFormat="1" ht="15" customHeight="1" x14ac:dyDescent="0.25">
      <c r="A1" s="125" t="s">
        <v>145</v>
      </c>
      <c r="B1" s="125"/>
      <c r="C1" s="125"/>
      <c r="D1" s="125"/>
      <c r="E1" s="125"/>
      <c r="F1" s="125"/>
      <c r="G1" s="125"/>
      <c r="H1" s="125"/>
      <c r="I1" s="125"/>
      <c r="J1" s="125"/>
      <c r="K1" s="125"/>
      <c r="L1" s="125"/>
      <c r="M1" s="125"/>
    </row>
    <row r="2" spans="1:20" s="101" customFormat="1" x14ac:dyDescent="0.25">
      <c r="A2" s="125"/>
      <c r="B2" s="125"/>
      <c r="C2" s="125"/>
      <c r="D2" s="125"/>
      <c r="E2" s="125"/>
      <c r="F2" s="125"/>
      <c r="G2" s="125"/>
      <c r="H2" s="125"/>
      <c r="I2" s="125"/>
      <c r="J2" s="125"/>
      <c r="K2" s="125"/>
      <c r="L2" s="125"/>
      <c r="M2" s="125"/>
    </row>
    <row r="3" spans="1:20" s="101" customFormat="1" x14ac:dyDescent="0.25">
      <c r="A3" s="125"/>
      <c r="B3" s="125"/>
      <c r="C3" s="125"/>
      <c r="D3" s="125"/>
      <c r="E3" s="125"/>
      <c r="F3" s="125"/>
      <c r="G3" s="125"/>
      <c r="H3" s="125"/>
      <c r="I3" s="125"/>
      <c r="J3" s="125"/>
      <c r="K3" s="125"/>
      <c r="L3" s="125"/>
      <c r="M3" s="125"/>
    </row>
    <row r="4" spans="1:20" s="101" customFormat="1" x14ac:dyDescent="0.25">
      <c r="A4" s="125"/>
      <c r="B4" s="125"/>
      <c r="C4" s="125"/>
      <c r="D4" s="125"/>
      <c r="E4" s="125"/>
      <c r="F4" s="125"/>
      <c r="G4" s="125"/>
      <c r="H4" s="125"/>
      <c r="I4" s="125"/>
      <c r="J4" s="125"/>
      <c r="K4" s="125"/>
      <c r="L4" s="125"/>
      <c r="M4" s="125"/>
    </row>
    <row r="5" spans="1:20" s="101" customFormat="1" x14ac:dyDescent="0.25">
      <c r="A5" s="125"/>
      <c r="B5" s="125"/>
      <c r="C5" s="125"/>
      <c r="D5" s="125"/>
      <c r="E5" s="125"/>
      <c r="F5" s="125"/>
      <c r="G5" s="125"/>
      <c r="H5" s="125"/>
      <c r="I5" s="125"/>
      <c r="J5" s="125"/>
      <c r="K5" s="125"/>
      <c r="L5" s="125"/>
      <c r="M5" s="125"/>
    </row>
    <row r="6" spans="1:20" s="101" customFormat="1" x14ac:dyDescent="0.25">
      <c r="A6" s="125"/>
      <c r="B6" s="125"/>
      <c r="C6" s="125"/>
      <c r="D6" s="125"/>
      <c r="E6" s="125"/>
      <c r="F6" s="125"/>
      <c r="G6" s="125"/>
      <c r="H6" s="125"/>
      <c r="I6" s="125"/>
      <c r="J6" s="125"/>
      <c r="K6" s="125"/>
      <c r="L6" s="125"/>
      <c r="M6" s="125"/>
    </row>
    <row r="7" spans="1:20" s="101" customFormat="1" ht="18.75" customHeight="1" x14ac:dyDescent="0.25">
      <c r="A7" s="125"/>
      <c r="B7" s="125"/>
      <c r="C7" s="125"/>
      <c r="D7" s="125"/>
      <c r="E7" s="125"/>
      <c r="F7" s="125"/>
      <c r="G7" s="125"/>
      <c r="H7" s="125"/>
      <c r="I7" s="125"/>
      <c r="J7" s="125"/>
      <c r="K7" s="125"/>
      <c r="L7" s="125"/>
      <c r="M7" s="125"/>
    </row>
    <row r="8" spans="1:20" s="101" customFormat="1" ht="15.75" customHeight="1" x14ac:dyDescent="0.25">
      <c r="A8" s="125"/>
      <c r="B8" s="125"/>
      <c r="C8" s="125"/>
      <c r="D8" s="125"/>
      <c r="E8" s="125"/>
      <c r="F8" s="125"/>
      <c r="G8" s="125"/>
      <c r="H8" s="125"/>
      <c r="I8" s="125"/>
      <c r="J8" s="125"/>
      <c r="K8" s="125"/>
      <c r="L8" s="125"/>
      <c r="M8" s="125"/>
    </row>
    <row r="9" spans="1:20" ht="15.75" x14ac:dyDescent="0.25">
      <c r="C9" s="42"/>
      <c r="D9" s="43"/>
    </row>
    <row r="11" spans="1:20" ht="15.75" thickBot="1" x14ac:dyDescent="0.3"/>
    <row r="12" spans="1:20" ht="17.25" customHeight="1" thickBot="1" x14ac:dyDescent="0.3">
      <c r="A12" s="100" t="s">
        <v>90</v>
      </c>
      <c r="B12" s="49" t="s">
        <v>88</v>
      </c>
    </row>
    <row r="13" spans="1:20" ht="17.25" customHeight="1" x14ac:dyDescent="0.25">
      <c r="B13" s="46" t="s">
        <v>44</v>
      </c>
      <c r="C13" s="50" t="s">
        <v>0</v>
      </c>
      <c r="D13" s="51" t="s">
        <v>1</v>
      </c>
      <c r="E13" s="51" t="s">
        <v>48</v>
      </c>
      <c r="F13" s="51" t="s">
        <v>48</v>
      </c>
      <c r="G13" s="51" t="s">
        <v>49</v>
      </c>
      <c r="H13" s="51" t="s">
        <v>49</v>
      </c>
      <c r="I13" s="51" t="s">
        <v>37</v>
      </c>
      <c r="J13" s="51" t="s">
        <v>4</v>
      </c>
      <c r="K13" s="51" t="s">
        <v>5</v>
      </c>
      <c r="L13" s="51" t="s">
        <v>6</v>
      </c>
      <c r="M13" s="51" t="s">
        <v>7</v>
      </c>
      <c r="N13" s="51" t="s">
        <v>8</v>
      </c>
      <c r="O13" s="51" t="s">
        <v>9</v>
      </c>
      <c r="P13" s="51" t="s">
        <v>10</v>
      </c>
      <c r="Q13" s="51" t="s">
        <v>11</v>
      </c>
      <c r="R13" s="51" t="s">
        <v>12</v>
      </c>
      <c r="S13" s="52" t="s">
        <v>13</v>
      </c>
      <c r="T13" s="153" t="s">
        <v>60</v>
      </c>
    </row>
    <row r="14" spans="1:20" ht="17.25" customHeight="1" thickBot="1" x14ac:dyDescent="0.3">
      <c r="B14" s="53" t="s">
        <v>59</v>
      </c>
      <c r="C14" s="97">
        <v>14.4</v>
      </c>
      <c r="D14" s="98">
        <v>16.100000000000001</v>
      </c>
      <c r="E14" s="98">
        <v>19.5</v>
      </c>
      <c r="F14" s="98">
        <v>20</v>
      </c>
      <c r="G14" s="98">
        <v>20.8</v>
      </c>
      <c r="H14" s="98">
        <v>21.3</v>
      </c>
      <c r="I14" s="98">
        <v>22.8</v>
      </c>
      <c r="J14" s="98">
        <v>23.3</v>
      </c>
      <c r="K14" s="98">
        <v>24.2</v>
      </c>
      <c r="L14" s="98">
        <v>24.5</v>
      </c>
      <c r="M14" s="98">
        <v>26.1</v>
      </c>
      <c r="N14" s="98">
        <v>27.5</v>
      </c>
      <c r="O14" s="98">
        <v>28.6</v>
      </c>
      <c r="P14" s="98">
        <v>30.2</v>
      </c>
      <c r="Q14" s="98">
        <v>31</v>
      </c>
      <c r="R14" s="98">
        <v>31.4</v>
      </c>
      <c r="S14" s="99">
        <v>32.1</v>
      </c>
      <c r="T14" s="154"/>
    </row>
    <row r="15" spans="1:20" ht="15.75" x14ac:dyDescent="0.25">
      <c r="B15" s="65" t="s">
        <v>20</v>
      </c>
      <c r="C15" s="56">
        <v>0.83061975332817628</v>
      </c>
      <c r="D15" s="3">
        <v>19.400690923544971</v>
      </c>
      <c r="E15" s="3">
        <v>20.025133114050082</v>
      </c>
      <c r="F15" s="3">
        <v>10.270482453278085</v>
      </c>
      <c r="G15" s="3">
        <v>4.6004132270292049</v>
      </c>
      <c r="H15" s="3">
        <v>0.67145089698711924</v>
      </c>
      <c r="I15" s="3">
        <v>0.57165561656251362</v>
      </c>
      <c r="J15" s="3">
        <v>16.621899694109814</v>
      </c>
      <c r="K15" s="3">
        <v>1.7206375758991892</v>
      </c>
      <c r="L15" s="3">
        <v>2.7787890348234741</v>
      </c>
      <c r="M15" s="3">
        <v>1.4307103097592211</v>
      </c>
      <c r="N15" s="3">
        <v>11.458903811767859</v>
      </c>
      <c r="O15" s="3">
        <v>2.6042538417537635</v>
      </c>
      <c r="P15" s="3">
        <v>1.0438941798540109</v>
      </c>
      <c r="Q15" s="3">
        <v>0.38351204103016523</v>
      </c>
      <c r="R15" s="3">
        <v>2.5896703048988137</v>
      </c>
      <c r="S15" s="4">
        <v>2.9972832213235332</v>
      </c>
      <c r="T15" s="66">
        <f t="shared" ref="T15:T28" si="0">SUM(C15:S15)</f>
        <v>99.999999999999972</v>
      </c>
    </row>
    <row r="16" spans="1:20" ht="15.75" x14ac:dyDescent="0.25">
      <c r="B16" s="47" t="s">
        <v>21</v>
      </c>
      <c r="C16" s="24">
        <v>0.78897061959237713</v>
      </c>
      <c r="D16" s="2">
        <v>19.39550776382087</v>
      </c>
      <c r="E16" s="2">
        <v>19.881697914375312</v>
      </c>
      <c r="F16" s="2">
        <v>10.227917723443191</v>
      </c>
      <c r="G16" s="2">
        <v>4.4560590184371938</v>
      </c>
      <c r="H16" s="2">
        <v>0.64283133838505091</v>
      </c>
      <c r="I16" s="2">
        <v>0.56002134038901819</v>
      </c>
      <c r="J16" s="2">
        <v>16.505491480548507</v>
      </c>
      <c r="K16" s="2">
        <v>1.6998337525638407</v>
      </c>
      <c r="L16" s="2">
        <v>2.7817916236302773</v>
      </c>
      <c r="M16" s="2">
        <v>1.5057035724978449</v>
      </c>
      <c r="N16" s="2">
        <v>11.487031375705262</v>
      </c>
      <c r="O16" s="2">
        <v>2.7506059601951609</v>
      </c>
      <c r="P16" s="2">
        <v>1.1695113213735131</v>
      </c>
      <c r="Q16" s="2">
        <v>0.41375504455056744</v>
      </c>
      <c r="R16" s="2">
        <v>2.6657244038800103</v>
      </c>
      <c r="S16" s="5">
        <v>3.0675457466119793</v>
      </c>
      <c r="T16" s="67">
        <f t="shared" si="0"/>
        <v>100</v>
      </c>
    </row>
    <row r="17" spans="1:20" ht="15.75" x14ac:dyDescent="0.25">
      <c r="B17" s="47" t="s">
        <v>22</v>
      </c>
      <c r="C17" s="24">
        <v>0.82978781971306892</v>
      </c>
      <c r="D17" s="2">
        <v>19.434351796970436</v>
      </c>
      <c r="E17" s="2">
        <v>20.244992577308604</v>
      </c>
      <c r="F17" s="2">
        <v>10.215627617329163</v>
      </c>
      <c r="G17" s="2">
        <v>4.5504445225453933</v>
      </c>
      <c r="H17" s="2">
        <v>0.63132655480708411</v>
      </c>
      <c r="I17" s="2">
        <v>0.56661476032295199</v>
      </c>
      <c r="J17" s="2">
        <v>16.764100597004546</v>
      </c>
      <c r="K17" s="2">
        <v>1.6948299889646494</v>
      </c>
      <c r="L17" s="2">
        <v>2.7543687475448486</v>
      </c>
      <c r="M17" s="2">
        <v>1.3538458461897316</v>
      </c>
      <c r="N17" s="2">
        <v>11.423686124637355</v>
      </c>
      <c r="O17" s="2">
        <v>2.6076429602359048</v>
      </c>
      <c r="P17" s="2">
        <v>1.0052721821049022</v>
      </c>
      <c r="Q17" s="2">
        <v>0.38396481675388866</v>
      </c>
      <c r="R17" s="2">
        <v>2.5617618441648946</v>
      </c>
      <c r="S17" s="5">
        <v>2.9773812434025837</v>
      </c>
      <c r="T17" s="67">
        <f t="shared" si="0"/>
        <v>100</v>
      </c>
    </row>
    <row r="18" spans="1:20" ht="15.75" x14ac:dyDescent="0.25">
      <c r="B18" s="47" t="s">
        <v>23</v>
      </c>
      <c r="C18" s="24">
        <v>0.81274290235427349</v>
      </c>
      <c r="D18" s="2">
        <v>19.16788244771239</v>
      </c>
      <c r="E18" s="2">
        <v>19.746794247185768</v>
      </c>
      <c r="F18" s="2">
        <v>10.079352254556779</v>
      </c>
      <c r="G18" s="2">
        <v>4.5186722949898934</v>
      </c>
      <c r="H18" s="2">
        <v>0.68494738245803699</v>
      </c>
      <c r="I18" s="2">
        <v>0.55342741660473971</v>
      </c>
      <c r="J18" s="2">
        <v>16.442838746004185</v>
      </c>
      <c r="K18" s="2">
        <v>1.7380114110124212</v>
      </c>
      <c r="L18" s="2">
        <v>2.8147967315272289</v>
      </c>
      <c r="M18" s="2">
        <v>1.6155901211767061</v>
      </c>
      <c r="N18" s="2">
        <v>11.569096391901484</v>
      </c>
      <c r="O18" s="2">
        <v>2.7779447110340332</v>
      </c>
      <c r="P18" s="2">
        <v>1.2817851458349965</v>
      </c>
      <c r="Q18" s="2">
        <v>0.3852983854869923</v>
      </c>
      <c r="R18" s="2">
        <v>2.7162808394817892</v>
      </c>
      <c r="S18" s="5">
        <v>3.0945385706783055</v>
      </c>
      <c r="T18" s="67">
        <f t="shared" si="0"/>
        <v>100.00000000000003</v>
      </c>
    </row>
    <row r="19" spans="1:20" ht="15.75" x14ac:dyDescent="0.25">
      <c r="B19" s="47" t="s">
        <v>126</v>
      </c>
      <c r="C19" s="24">
        <v>0.86278193267916758</v>
      </c>
      <c r="D19" s="2">
        <v>19.399849833248933</v>
      </c>
      <c r="E19" s="2">
        <v>19.961718036346582</v>
      </c>
      <c r="F19" s="2">
        <v>10.277216732699078</v>
      </c>
      <c r="G19" s="2">
        <v>4.5395998448987411</v>
      </c>
      <c r="H19" s="2">
        <v>0.63885524676226402</v>
      </c>
      <c r="I19" s="2">
        <v>0.59812822347108319</v>
      </c>
      <c r="J19" s="2">
        <v>16.630441606559025</v>
      </c>
      <c r="K19" s="2">
        <v>1.7090965647188379</v>
      </c>
      <c r="L19" s="2">
        <v>2.7595648012551468</v>
      </c>
      <c r="M19" s="2">
        <v>1.4299522546075987</v>
      </c>
      <c r="N19" s="2">
        <v>11.426836994759372</v>
      </c>
      <c r="O19" s="2">
        <v>2.6816314776960239</v>
      </c>
      <c r="P19" s="2">
        <v>1.0313742968175865</v>
      </c>
      <c r="Q19" s="2">
        <v>0.39639650436791124</v>
      </c>
      <c r="R19" s="2">
        <v>2.6233011129504873</v>
      </c>
      <c r="S19" s="5">
        <v>3.0332545361621674</v>
      </c>
      <c r="T19" s="67">
        <f t="shared" si="0"/>
        <v>100.00000000000001</v>
      </c>
    </row>
    <row r="20" spans="1:20" ht="15.75" x14ac:dyDescent="0.25">
      <c r="B20" s="47" t="s">
        <v>127</v>
      </c>
      <c r="C20" s="24">
        <v>0.80815726569109991</v>
      </c>
      <c r="D20" s="2">
        <v>19.281524406013901</v>
      </c>
      <c r="E20" s="2">
        <v>19.946749056158282</v>
      </c>
      <c r="F20" s="2">
        <v>10.175167298182949</v>
      </c>
      <c r="G20" s="2">
        <v>4.5534130589384301</v>
      </c>
      <c r="H20" s="2">
        <v>0.68285842595761137</v>
      </c>
      <c r="I20" s="2">
        <v>0.53601027210412211</v>
      </c>
      <c r="J20" s="2">
        <v>16.551895518473771</v>
      </c>
      <c r="K20" s="2">
        <v>1.7525991846236846</v>
      </c>
      <c r="L20" s="2">
        <v>2.7860314235342427</v>
      </c>
      <c r="M20" s="2">
        <v>1.4933060254635213</v>
      </c>
      <c r="N20" s="2">
        <v>11.452928000158137</v>
      </c>
      <c r="O20" s="2">
        <v>2.7433042308966211</v>
      </c>
      <c r="P20" s="2">
        <v>1.1410880261739387</v>
      </c>
      <c r="Q20" s="2">
        <v>0.37815909819665094</v>
      </c>
      <c r="R20" s="2">
        <v>2.6529057283977684</v>
      </c>
      <c r="S20" s="5">
        <v>3.0639029810352918</v>
      </c>
      <c r="T20" s="67">
        <f t="shared" si="0"/>
        <v>100.00000000000004</v>
      </c>
    </row>
    <row r="21" spans="1:20" ht="15.75" x14ac:dyDescent="0.25">
      <c r="B21" s="47" t="s">
        <v>128</v>
      </c>
      <c r="C21" s="24">
        <v>0.8154831708728667</v>
      </c>
      <c r="D21" s="2">
        <v>19.243650230016677</v>
      </c>
      <c r="E21" s="2">
        <v>19.921733945394624</v>
      </c>
      <c r="F21" s="2">
        <v>10.199480312444514</v>
      </c>
      <c r="G21" s="2">
        <v>4.5845432040823129</v>
      </c>
      <c r="H21" s="2">
        <v>0.66398796028626894</v>
      </c>
      <c r="I21" s="2">
        <v>0.55979496382810867</v>
      </c>
      <c r="J21" s="2">
        <v>16.697676613009389</v>
      </c>
      <c r="K21" s="2">
        <v>1.7607476446305188</v>
      </c>
      <c r="L21" s="2">
        <v>2.7519512139142517</v>
      </c>
      <c r="M21" s="2">
        <v>1.4613730466231425</v>
      </c>
      <c r="N21" s="2">
        <v>11.438314684255072</v>
      </c>
      <c r="O21" s="2">
        <v>2.7223196275890933</v>
      </c>
      <c r="P21" s="2">
        <v>1.1176219373624923</v>
      </c>
      <c r="Q21" s="2">
        <v>0.3714824858195227</v>
      </c>
      <c r="R21" s="2">
        <v>2.6384369966265768</v>
      </c>
      <c r="S21" s="5">
        <v>3.0514019632445355</v>
      </c>
      <c r="T21" s="67">
        <f t="shared" si="0"/>
        <v>99.999999999999957</v>
      </c>
    </row>
    <row r="22" spans="1:20" ht="15.75" x14ac:dyDescent="0.25">
      <c r="B22" s="47" t="s">
        <v>129</v>
      </c>
      <c r="C22" s="24">
        <v>0.82048088556406285</v>
      </c>
      <c r="D22" s="2">
        <v>19.287638738953756</v>
      </c>
      <c r="E22" s="2">
        <v>19.882403078936822</v>
      </c>
      <c r="F22" s="2">
        <v>10.165591591564525</v>
      </c>
      <c r="G22" s="2">
        <v>4.4453533233650662</v>
      </c>
      <c r="H22" s="2">
        <v>0.64617826925423405</v>
      </c>
      <c r="I22" s="2">
        <v>0.56128535206497154</v>
      </c>
      <c r="J22" s="2">
        <v>16.50427498156235</v>
      </c>
      <c r="K22" s="2">
        <v>1.7013289341272204</v>
      </c>
      <c r="L22" s="2">
        <v>2.7667883537196891</v>
      </c>
      <c r="M22" s="2">
        <v>1.5557399730556374</v>
      </c>
      <c r="N22" s="2">
        <v>11.534499213203006</v>
      </c>
      <c r="O22" s="2">
        <v>2.7660157625232351</v>
      </c>
      <c r="P22" s="2">
        <v>1.2194787732549448</v>
      </c>
      <c r="Q22" s="2">
        <v>0.37934830280855403</v>
      </c>
      <c r="R22" s="2">
        <v>2.6562750901095358</v>
      </c>
      <c r="S22" s="5">
        <v>3.1073193759323696</v>
      </c>
      <c r="T22" s="67">
        <f t="shared" si="0"/>
        <v>99.999999999999972</v>
      </c>
    </row>
    <row r="23" spans="1:20" ht="15.75" x14ac:dyDescent="0.25">
      <c r="B23" s="47" t="s">
        <v>130</v>
      </c>
      <c r="C23" s="24">
        <v>0.83874322085501929</v>
      </c>
      <c r="D23" s="2">
        <v>19.141826241974396</v>
      </c>
      <c r="E23" s="2">
        <v>19.858119845903271</v>
      </c>
      <c r="F23" s="2">
        <v>10.120225224998517</v>
      </c>
      <c r="G23" s="2">
        <v>4.5732224469276641</v>
      </c>
      <c r="H23" s="2">
        <v>0.68096578607909541</v>
      </c>
      <c r="I23" s="2">
        <v>0.55611115530645716</v>
      </c>
      <c r="J23" s="2">
        <v>16.640534145932328</v>
      </c>
      <c r="K23" s="2">
        <v>1.7380973371217945</v>
      </c>
      <c r="L23" s="2">
        <v>2.782168883202401</v>
      </c>
      <c r="M23" s="2">
        <v>1.5346261898456146</v>
      </c>
      <c r="N23" s="2">
        <v>11.485758190079112</v>
      </c>
      <c r="O23" s="2">
        <v>2.7629291991500127</v>
      </c>
      <c r="P23" s="2">
        <v>1.1947421070505562</v>
      </c>
      <c r="Q23" s="2">
        <v>0.3803259124785347</v>
      </c>
      <c r="R23" s="2">
        <v>2.625810431291868</v>
      </c>
      <c r="S23" s="5">
        <v>3.0857936818033491</v>
      </c>
      <c r="T23" s="67">
        <f t="shared" si="0"/>
        <v>100</v>
      </c>
    </row>
    <row r="24" spans="1:20" ht="15.75" x14ac:dyDescent="0.25">
      <c r="B24" s="47" t="s">
        <v>131</v>
      </c>
      <c r="C24" s="24">
        <v>0.81767823438549458</v>
      </c>
      <c r="D24" s="2">
        <v>19.365066466687878</v>
      </c>
      <c r="E24" s="2">
        <v>19.866293745923894</v>
      </c>
      <c r="F24" s="2">
        <v>10.063860417509034</v>
      </c>
      <c r="G24" s="2">
        <v>4.3717601778263626</v>
      </c>
      <c r="H24" s="2">
        <v>0.67807805518718067</v>
      </c>
      <c r="I24" s="2">
        <v>0.56163883828807137</v>
      </c>
      <c r="J24" s="2">
        <v>16.405559440868981</v>
      </c>
      <c r="K24" s="2">
        <v>1.6719764558574712</v>
      </c>
      <c r="L24" s="2">
        <v>2.7879199807057322</v>
      </c>
      <c r="M24" s="2">
        <v>1.5872966593282225</v>
      </c>
      <c r="N24" s="2">
        <v>11.605246945787204</v>
      </c>
      <c r="O24" s="2">
        <v>2.7987354069320891</v>
      </c>
      <c r="P24" s="2">
        <v>1.2371922065066998</v>
      </c>
      <c r="Q24" s="2">
        <v>0.38914893672595358</v>
      </c>
      <c r="R24" s="2">
        <v>2.6812375825825554</v>
      </c>
      <c r="S24" s="5">
        <v>3.1113104488971728</v>
      </c>
      <c r="T24" s="67">
        <f t="shared" si="0"/>
        <v>100</v>
      </c>
    </row>
    <row r="25" spans="1:20" ht="15.75" x14ac:dyDescent="0.25">
      <c r="B25" s="47" t="s">
        <v>132</v>
      </c>
      <c r="C25" s="24">
        <v>0.82013611809689457</v>
      </c>
      <c r="D25" s="2">
        <v>19.257276524231347</v>
      </c>
      <c r="E25" s="2">
        <v>19.846194131592942</v>
      </c>
      <c r="F25" s="2">
        <v>10.125544965456257</v>
      </c>
      <c r="G25" s="2">
        <v>4.4661280701965236</v>
      </c>
      <c r="H25" s="2">
        <v>0.66616757730002008</v>
      </c>
      <c r="I25" s="2">
        <v>0.58280950770706086</v>
      </c>
      <c r="J25" s="2">
        <v>16.547538152198715</v>
      </c>
      <c r="K25" s="2">
        <v>1.7182980716161718</v>
      </c>
      <c r="L25" s="2">
        <v>2.7850060031799964</v>
      </c>
      <c r="M25" s="2">
        <v>1.5639748397086761</v>
      </c>
      <c r="N25" s="2">
        <v>11.564110740077874</v>
      </c>
      <c r="O25" s="2">
        <v>2.7524456007044673</v>
      </c>
      <c r="P25" s="2">
        <v>1.20056655047177</v>
      </c>
      <c r="Q25" s="2">
        <v>0.35817319168837247</v>
      </c>
      <c r="R25" s="2">
        <v>2.656939734422588</v>
      </c>
      <c r="S25" s="5">
        <v>3.0886902213503178</v>
      </c>
      <c r="T25" s="67">
        <f t="shared" si="0"/>
        <v>100.00000000000001</v>
      </c>
    </row>
    <row r="26" spans="1:20" ht="15.75" x14ac:dyDescent="0.25">
      <c r="B26" s="47" t="s">
        <v>133</v>
      </c>
      <c r="C26" s="24">
        <v>0.83028807365907131</v>
      </c>
      <c r="D26" s="2">
        <v>19.340458396723815</v>
      </c>
      <c r="E26" s="2">
        <v>19.866343965082741</v>
      </c>
      <c r="F26" s="2">
        <v>10.195364905844819</v>
      </c>
      <c r="G26" s="2">
        <v>4.3546567063516486</v>
      </c>
      <c r="H26" s="2">
        <v>0.61876555150525381</v>
      </c>
      <c r="I26" s="2">
        <v>0.56834709783055537</v>
      </c>
      <c r="J26" s="2">
        <v>16.446262096835429</v>
      </c>
      <c r="K26" s="2">
        <v>1.6625088616752586</v>
      </c>
      <c r="L26" s="2">
        <v>2.793490461992457</v>
      </c>
      <c r="M26" s="2">
        <v>1.5309359526389481</v>
      </c>
      <c r="N26" s="2">
        <v>11.590387149121463</v>
      </c>
      <c r="O26" s="2">
        <v>2.7608933671581433</v>
      </c>
      <c r="P26" s="2">
        <v>1.2117230914427242</v>
      </c>
      <c r="Q26" s="2">
        <v>0.41975027544416832</v>
      </c>
      <c r="R26" s="2">
        <v>2.69175658196886</v>
      </c>
      <c r="S26" s="5">
        <v>3.1180674647246303</v>
      </c>
      <c r="T26" s="67">
        <f t="shared" si="0"/>
        <v>100</v>
      </c>
    </row>
    <row r="27" spans="1:20" ht="15.75" x14ac:dyDescent="0.25">
      <c r="B27" s="47" t="s">
        <v>134</v>
      </c>
      <c r="C27" s="24">
        <v>0.82777288630628854</v>
      </c>
      <c r="D27" s="2">
        <v>19.236097283940087</v>
      </c>
      <c r="E27" s="2">
        <v>19.826277355665066</v>
      </c>
      <c r="F27" s="2">
        <v>10.211150579421043</v>
      </c>
      <c r="G27" s="2">
        <v>4.4384272154957403</v>
      </c>
      <c r="H27" s="2">
        <v>0.62698257234151422</v>
      </c>
      <c r="I27" s="2">
        <v>0.6261669297303597</v>
      </c>
      <c r="J27" s="2">
        <v>16.4831461876494</v>
      </c>
      <c r="K27" s="2">
        <v>1.6919575951639994</v>
      </c>
      <c r="L27" s="2">
        <v>2.7784240611163669</v>
      </c>
      <c r="M27" s="2">
        <v>1.5491454815769983</v>
      </c>
      <c r="N27" s="2">
        <v>11.537599561587411</v>
      </c>
      <c r="O27" s="2">
        <v>2.7610582123525775</v>
      </c>
      <c r="P27" s="2">
        <v>1.1984406680208746</v>
      </c>
      <c r="Q27" s="2">
        <v>0.37501268890379585</v>
      </c>
      <c r="R27" s="2">
        <v>2.6954655697323657</v>
      </c>
      <c r="S27" s="5">
        <v>3.1368751509961164</v>
      </c>
      <c r="T27" s="67">
        <f t="shared" si="0"/>
        <v>100.00000000000001</v>
      </c>
    </row>
    <row r="28" spans="1:20" ht="15.75" x14ac:dyDescent="0.25">
      <c r="B28" s="47" t="s">
        <v>135</v>
      </c>
      <c r="C28" s="24">
        <v>0.84862037498848542</v>
      </c>
      <c r="D28" s="2">
        <v>19.468150805406829</v>
      </c>
      <c r="E28" s="2">
        <v>20.057958747064919</v>
      </c>
      <c r="F28" s="2">
        <v>10.141919940633827</v>
      </c>
      <c r="G28" s="2">
        <v>4.2996742503234628</v>
      </c>
      <c r="H28" s="2">
        <v>0.63526417682618597</v>
      </c>
      <c r="I28" s="2">
        <v>0.54171176022191103</v>
      </c>
      <c r="J28" s="2">
        <v>16.592203861377236</v>
      </c>
      <c r="K28" s="2">
        <v>1.6294041700860644</v>
      </c>
      <c r="L28" s="2">
        <v>2.8171740117041737</v>
      </c>
      <c r="M28" s="2">
        <v>1.4742489511766637</v>
      </c>
      <c r="N28" s="2">
        <v>11.701291564928846</v>
      </c>
      <c r="O28" s="2">
        <v>2.6505905833710219</v>
      </c>
      <c r="P28" s="2">
        <v>1.1415486232751704</v>
      </c>
      <c r="Q28" s="2">
        <v>0.36864370470769325</v>
      </c>
      <c r="R28" s="2">
        <v>2.6136848694176926</v>
      </c>
      <c r="S28" s="5">
        <v>3.0179096044898159</v>
      </c>
      <c r="T28" s="67">
        <f t="shared" si="0"/>
        <v>100</v>
      </c>
    </row>
    <row r="29" spans="1:20" ht="15.75" x14ac:dyDescent="0.25">
      <c r="B29" s="47" t="s">
        <v>136</v>
      </c>
      <c r="C29" s="24">
        <v>0.81371788956176838</v>
      </c>
      <c r="D29" s="2">
        <v>19.399406939063951</v>
      </c>
      <c r="E29" s="2">
        <v>19.976558331919811</v>
      </c>
      <c r="F29" s="2">
        <v>10.206753715657726</v>
      </c>
      <c r="G29" s="2">
        <v>4.4731483047251679</v>
      </c>
      <c r="H29" s="2">
        <v>0.63421207737866925</v>
      </c>
      <c r="I29" s="2">
        <v>0.55807720188528331</v>
      </c>
      <c r="J29" s="2">
        <v>16.477113303717726</v>
      </c>
      <c r="K29" s="2">
        <v>1.7003741763998099</v>
      </c>
      <c r="L29" s="2">
        <v>2.803214821078639</v>
      </c>
      <c r="M29" s="2">
        <v>1.4878363156135441</v>
      </c>
      <c r="N29" s="2">
        <v>11.51764111543155</v>
      </c>
      <c r="O29" s="2">
        <v>2.7500388596699108</v>
      </c>
      <c r="P29" s="2">
        <v>1.1143772016411453</v>
      </c>
      <c r="Q29" s="2">
        <v>0.37571707766389506</v>
      </c>
      <c r="R29" s="2">
        <v>2.6367618297877429</v>
      </c>
      <c r="S29" s="5">
        <v>3.0750508388036373</v>
      </c>
      <c r="T29" s="67">
        <f>SUM(C29:S29)</f>
        <v>99.999999999999972</v>
      </c>
    </row>
    <row r="30" spans="1:20" ht="16.5" thickBot="1" x14ac:dyDescent="0.3">
      <c r="B30" s="48" t="s">
        <v>137</v>
      </c>
      <c r="C30" s="25">
        <v>0.88187038703348852</v>
      </c>
      <c r="D30" s="6">
        <v>19.581319708127044</v>
      </c>
      <c r="E30" s="6">
        <v>20.024225067473289</v>
      </c>
      <c r="F30" s="6">
        <v>10.235021065174589</v>
      </c>
      <c r="G30" s="6">
        <v>4.5143165842358677</v>
      </c>
      <c r="H30" s="6">
        <v>0.6238576396010973</v>
      </c>
      <c r="I30" s="6">
        <v>0.60790430721226318</v>
      </c>
      <c r="J30" s="6">
        <v>16.501988102003743</v>
      </c>
      <c r="K30" s="6">
        <v>1.6920194346874196</v>
      </c>
      <c r="L30" s="6">
        <v>2.8043589746112039</v>
      </c>
      <c r="M30" s="6">
        <v>1.450027806177014</v>
      </c>
      <c r="N30" s="6">
        <v>11.479486932935099</v>
      </c>
      <c r="O30" s="6">
        <v>2.5884180622516708</v>
      </c>
      <c r="P30" s="6">
        <v>1.0725925510625276</v>
      </c>
      <c r="Q30" s="6">
        <v>0.35606012084674299</v>
      </c>
      <c r="R30" s="6">
        <v>2.5774843138279837</v>
      </c>
      <c r="S30" s="7">
        <v>3.0090489427389744</v>
      </c>
      <c r="T30" s="68">
        <f>SUM(C30:S30)</f>
        <v>100.00000000000004</v>
      </c>
    </row>
    <row r="31" spans="1:20" ht="15.75" thickBot="1" x14ac:dyDescent="0.3">
      <c r="C31" s="44"/>
      <c r="D31" s="44"/>
      <c r="E31" s="44"/>
      <c r="F31" s="44"/>
      <c r="G31" s="44"/>
      <c r="H31" s="44"/>
      <c r="I31" s="44"/>
      <c r="J31" s="44"/>
      <c r="K31" s="44"/>
      <c r="L31" s="44"/>
      <c r="M31" s="44"/>
      <c r="N31" s="44"/>
      <c r="O31" s="44"/>
      <c r="P31" s="44"/>
      <c r="Q31" s="44"/>
      <c r="R31" s="44"/>
      <c r="S31" s="44"/>
    </row>
    <row r="32" spans="1:20" ht="17.25" customHeight="1" thickBot="1" x14ac:dyDescent="0.3">
      <c r="A32" s="100" t="s">
        <v>91</v>
      </c>
      <c r="B32" s="70" t="s">
        <v>89</v>
      </c>
    </row>
    <row r="33" spans="1:20" ht="17.25" customHeight="1" thickBot="1" x14ac:dyDescent="0.3">
      <c r="B33" s="70" t="s">
        <v>44</v>
      </c>
      <c r="C33" s="58" t="s">
        <v>0</v>
      </c>
      <c r="D33" s="8" t="s">
        <v>1</v>
      </c>
      <c r="E33" s="8" t="s">
        <v>48</v>
      </c>
      <c r="F33" s="8" t="s">
        <v>48</v>
      </c>
      <c r="G33" s="8" t="s">
        <v>49</v>
      </c>
      <c r="H33" s="8" t="s">
        <v>49</v>
      </c>
      <c r="I33" s="8" t="s">
        <v>37</v>
      </c>
      <c r="J33" s="8" t="s">
        <v>4</v>
      </c>
      <c r="K33" s="8" t="s">
        <v>5</v>
      </c>
      <c r="L33" s="8" t="s">
        <v>6</v>
      </c>
      <c r="M33" s="8" t="s">
        <v>7</v>
      </c>
      <c r="N33" s="8" t="s">
        <v>8</v>
      </c>
      <c r="O33" s="8" t="s">
        <v>9</v>
      </c>
      <c r="P33" s="8" t="s">
        <v>10</v>
      </c>
      <c r="Q33" s="8" t="s">
        <v>11</v>
      </c>
      <c r="R33" s="8" t="s">
        <v>12</v>
      </c>
      <c r="S33" s="59" t="s">
        <v>13</v>
      </c>
    </row>
    <row r="34" spans="1:20" ht="15.75" x14ac:dyDescent="0.25">
      <c r="B34" s="54" t="s">
        <v>16</v>
      </c>
      <c r="C34" s="26">
        <v>0</v>
      </c>
      <c r="D34" s="60">
        <v>0</v>
      </c>
      <c r="E34" s="60">
        <v>1</v>
      </c>
      <c r="F34" s="60">
        <v>1</v>
      </c>
      <c r="G34" s="60">
        <v>1</v>
      </c>
      <c r="H34" s="60">
        <v>1</v>
      </c>
      <c r="I34" s="60">
        <v>2</v>
      </c>
      <c r="J34" s="60">
        <v>2</v>
      </c>
      <c r="K34" s="60">
        <v>2</v>
      </c>
      <c r="L34" s="60">
        <v>0</v>
      </c>
      <c r="M34" s="60">
        <v>1</v>
      </c>
      <c r="N34" s="60">
        <v>1</v>
      </c>
      <c r="O34" s="60">
        <v>1</v>
      </c>
      <c r="P34" s="60">
        <v>0</v>
      </c>
      <c r="Q34" s="60">
        <v>0</v>
      </c>
      <c r="R34" s="60">
        <v>0</v>
      </c>
      <c r="S34" s="61">
        <v>0</v>
      </c>
    </row>
    <row r="35" spans="1:20" ht="16.5" thickBot="1" x14ac:dyDescent="0.3">
      <c r="B35" s="55" t="s">
        <v>17</v>
      </c>
      <c r="C35" s="27">
        <v>0</v>
      </c>
      <c r="D35" s="62">
        <v>0</v>
      </c>
      <c r="E35" s="62">
        <v>1</v>
      </c>
      <c r="F35" s="62">
        <v>1</v>
      </c>
      <c r="G35" s="62">
        <v>1</v>
      </c>
      <c r="H35" s="62">
        <v>1</v>
      </c>
      <c r="I35" s="62">
        <v>2</v>
      </c>
      <c r="J35" s="62">
        <v>2</v>
      </c>
      <c r="K35" s="62">
        <v>2</v>
      </c>
      <c r="L35" s="62">
        <v>1</v>
      </c>
      <c r="M35" s="62">
        <v>2</v>
      </c>
      <c r="N35" s="62">
        <v>2</v>
      </c>
      <c r="O35" s="62">
        <v>2</v>
      </c>
      <c r="P35" s="62">
        <v>2</v>
      </c>
      <c r="Q35" s="62">
        <v>2</v>
      </c>
      <c r="R35" s="62">
        <v>2</v>
      </c>
      <c r="S35" s="63">
        <v>2</v>
      </c>
    </row>
    <row r="36" spans="1:20" ht="15.75" thickBot="1" x14ac:dyDescent="0.3"/>
    <row r="37" spans="1:20" ht="16.5" thickBot="1" x14ac:dyDescent="0.3">
      <c r="A37" s="100" t="s">
        <v>92</v>
      </c>
      <c r="B37" s="49" t="s">
        <v>61</v>
      </c>
    </row>
    <row r="38" spans="1:20" ht="16.5" thickBot="1" x14ac:dyDescent="0.3">
      <c r="B38" s="49" t="s">
        <v>44</v>
      </c>
      <c r="C38" s="58" t="s">
        <v>0</v>
      </c>
      <c r="D38" s="8" t="s">
        <v>1</v>
      </c>
      <c r="E38" s="8" t="s">
        <v>48</v>
      </c>
      <c r="F38" s="8" t="s">
        <v>48</v>
      </c>
      <c r="G38" s="8" t="s">
        <v>49</v>
      </c>
      <c r="H38" s="8" t="s">
        <v>49</v>
      </c>
      <c r="I38" s="8" t="s">
        <v>37</v>
      </c>
      <c r="J38" s="8" t="s">
        <v>4</v>
      </c>
      <c r="K38" s="8" t="s">
        <v>5</v>
      </c>
      <c r="L38" s="8" t="s">
        <v>6</v>
      </c>
      <c r="M38" s="8" t="s">
        <v>7</v>
      </c>
      <c r="N38" s="8" t="s">
        <v>8</v>
      </c>
      <c r="O38" s="8" t="s">
        <v>9</v>
      </c>
      <c r="P38" s="8" t="s">
        <v>10</v>
      </c>
      <c r="Q38" s="8" t="s">
        <v>11</v>
      </c>
      <c r="R38" s="8" t="s">
        <v>12</v>
      </c>
      <c r="S38" s="59" t="s">
        <v>13</v>
      </c>
      <c r="T38" s="64" t="s">
        <v>14</v>
      </c>
    </row>
    <row r="39" spans="1:20" ht="15.75" x14ac:dyDescent="0.25">
      <c r="B39" s="65" t="s">
        <v>20</v>
      </c>
      <c r="C39" s="56">
        <f t="shared" ref="C39:S39" si="1">C$34*C15</f>
        <v>0</v>
      </c>
      <c r="D39" s="3">
        <f t="shared" si="1"/>
        <v>0</v>
      </c>
      <c r="E39" s="3">
        <f t="shared" si="1"/>
        <v>20.025133114050082</v>
      </c>
      <c r="F39" s="3">
        <f t="shared" si="1"/>
        <v>10.270482453278085</v>
      </c>
      <c r="G39" s="3">
        <f t="shared" si="1"/>
        <v>4.6004132270292049</v>
      </c>
      <c r="H39" s="3">
        <f t="shared" si="1"/>
        <v>0.67145089698711924</v>
      </c>
      <c r="I39" s="3">
        <f t="shared" si="1"/>
        <v>1.1433112331250272</v>
      </c>
      <c r="J39" s="3">
        <f t="shared" si="1"/>
        <v>33.243799388219628</v>
      </c>
      <c r="K39" s="3">
        <f t="shared" si="1"/>
        <v>3.4412751517983784</v>
      </c>
      <c r="L39" s="3">
        <f t="shared" si="1"/>
        <v>0</v>
      </c>
      <c r="M39" s="3">
        <f t="shared" si="1"/>
        <v>1.4307103097592211</v>
      </c>
      <c r="N39" s="3">
        <f t="shared" si="1"/>
        <v>11.458903811767859</v>
      </c>
      <c r="O39" s="3">
        <f t="shared" si="1"/>
        <v>2.6042538417537635</v>
      </c>
      <c r="P39" s="3">
        <f t="shared" si="1"/>
        <v>0</v>
      </c>
      <c r="Q39" s="3">
        <f t="shared" si="1"/>
        <v>0</v>
      </c>
      <c r="R39" s="3">
        <f t="shared" si="1"/>
        <v>0</v>
      </c>
      <c r="S39" s="4">
        <f t="shared" si="1"/>
        <v>0</v>
      </c>
      <c r="T39" s="66">
        <f t="shared" ref="T39:T54" si="2">SUM(C39:S39)</f>
        <v>88.889733427768348</v>
      </c>
    </row>
    <row r="40" spans="1:20" ht="15.75" x14ac:dyDescent="0.25">
      <c r="B40" s="47" t="s">
        <v>21</v>
      </c>
      <c r="C40" s="24">
        <f t="shared" ref="C40:S40" si="3">C$34*C16</f>
        <v>0</v>
      </c>
      <c r="D40" s="2">
        <f t="shared" si="3"/>
        <v>0</v>
      </c>
      <c r="E40" s="2">
        <f t="shared" si="3"/>
        <v>19.881697914375312</v>
      </c>
      <c r="F40" s="2">
        <f t="shared" si="3"/>
        <v>10.227917723443191</v>
      </c>
      <c r="G40" s="2">
        <f t="shared" si="3"/>
        <v>4.4560590184371938</v>
      </c>
      <c r="H40" s="2">
        <f t="shared" si="3"/>
        <v>0.64283133838505091</v>
      </c>
      <c r="I40" s="2">
        <f t="shared" si="3"/>
        <v>1.1200426807780364</v>
      </c>
      <c r="J40" s="2">
        <f t="shared" si="3"/>
        <v>33.010982961097014</v>
      </c>
      <c r="K40" s="2">
        <f t="shared" si="3"/>
        <v>3.3996675051276815</v>
      </c>
      <c r="L40" s="2">
        <f t="shared" si="3"/>
        <v>0</v>
      </c>
      <c r="M40" s="2">
        <f t="shared" si="3"/>
        <v>1.5057035724978449</v>
      </c>
      <c r="N40" s="2">
        <f t="shared" si="3"/>
        <v>11.487031375705262</v>
      </c>
      <c r="O40" s="2">
        <f t="shared" si="3"/>
        <v>2.7506059601951609</v>
      </c>
      <c r="P40" s="2">
        <f t="shared" si="3"/>
        <v>0</v>
      </c>
      <c r="Q40" s="2">
        <f t="shared" si="3"/>
        <v>0</v>
      </c>
      <c r="R40" s="2">
        <f t="shared" si="3"/>
        <v>0</v>
      </c>
      <c r="S40" s="5">
        <f t="shared" si="3"/>
        <v>0</v>
      </c>
      <c r="T40" s="67">
        <f t="shared" si="2"/>
        <v>88.482540050041749</v>
      </c>
    </row>
    <row r="41" spans="1:20" ht="15.75" x14ac:dyDescent="0.25">
      <c r="B41" s="47" t="s">
        <v>22</v>
      </c>
      <c r="C41" s="24">
        <f t="shared" ref="C41:S41" si="4">C$34*C17</f>
        <v>0</v>
      </c>
      <c r="D41" s="2">
        <f t="shared" si="4"/>
        <v>0</v>
      </c>
      <c r="E41" s="2">
        <f t="shared" si="4"/>
        <v>20.244992577308604</v>
      </c>
      <c r="F41" s="2">
        <f t="shared" si="4"/>
        <v>10.215627617329163</v>
      </c>
      <c r="G41" s="2">
        <f t="shared" si="4"/>
        <v>4.5504445225453933</v>
      </c>
      <c r="H41" s="2">
        <f t="shared" si="4"/>
        <v>0.63132655480708411</v>
      </c>
      <c r="I41" s="2">
        <f t="shared" si="4"/>
        <v>1.133229520645904</v>
      </c>
      <c r="J41" s="2">
        <f t="shared" si="4"/>
        <v>33.528201194009092</v>
      </c>
      <c r="K41" s="2">
        <f t="shared" si="4"/>
        <v>3.3896599779292989</v>
      </c>
      <c r="L41" s="2">
        <f t="shared" si="4"/>
        <v>0</v>
      </c>
      <c r="M41" s="2">
        <f t="shared" si="4"/>
        <v>1.3538458461897316</v>
      </c>
      <c r="N41" s="2">
        <f t="shared" si="4"/>
        <v>11.423686124637355</v>
      </c>
      <c r="O41" s="2">
        <f t="shared" si="4"/>
        <v>2.6076429602359048</v>
      </c>
      <c r="P41" s="2">
        <f t="shared" si="4"/>
        <v>0</v>
      </c>
      <c r="Q41" s="2">
        <f t="shared" si="4"/>
        <v>0</v>
      </c>
      <c r="R41" s="2">
        <f t="shared" si="4"/>
        <v>0</v>
      </c>
      <c r="S41" s="5">
        <f t="shared" si="4"/>
        <v>0</v>
      </c>
      <c r="T41" s="67">
        <f t="shared" si="2"/>
        <v>89.078656895637522</v>
      </c>
    </row>
    <row r="42" spans="1:20" ht="15.75" x14ac:dyDescent="0.25">
      <c r="B42" s="47" t="s">
        <v>23</v>
      </c>
      <c r="C42" s="24">
        <f t="shared" ref="C42:S42" si="5">C$34*C18</f>
        <v>0</v>
      </c>
      <c r="D42" s="2">
        <f t="shared" si="5"/>
        <v>0</v>
      </c>
      <c r="E42" s="2">
        <f t="shared" si="5"/>
        <v>19.746794247185768</v>
      </c>
      <c r="F42" s="2">
        <f t="shared" si="5"/>
        <v>10.079352254556779</v>
      </c>
      <c r="G42" s="2">
        <f t="shared" si="5"/>
        <v>4.5186722949898934</v>
      </c>
      <c r="H42" s="2">
        <f t="shared" si="5"/>
        <v>0.68494738245803699</v>
      </c>
      <c r="I42" s="2">
        <f t="shared" si="5"/>
        <v>1.1068548332094794</v>
      </c>
      <c r="J42" s="2">
        <f t="shared" si="5"/>
        <v>32.885677492008369</v>
      </c>
      <c r="K42" s="2">
        <f t="shared" si="5"/>
        <v>3.4760228220248424</v>
      </c>
      <c r="L42" s="2">
        <f t="shared" si="5"/>
        <v>0</v>
      </c>
      <c r="M42" s="2">
        <f t="shared" si="5"/>
        <v>1.6155901211767061</v>
      </c>
      <c r="N42" s="2">
        <f t="shared" si="5"/>
        <v>11.569096391901484</v>
      </c>
      <c r="O42" s="2">
        <f t="shared" si="5"/>
        <v>2.7779447110340332</v>
      </c>
      <c r="P42" s="2">
        <f t="shared" si="5"/>
        <v>0</v>
      </c>
      <c r="Q42" s="2">
        <f t="shared" si="5"/>
        <v>0</v>
      </c>
      <c r="R42" s="2">
        <f t="shared" si="5"/>
        <v>0</v>
      </c>
      <c r="S42" s="5">
        <f t="shared" si="5"/>
        <v>0</v>
      </c>
      <c r="T42" s="67">
        <f t="shared" si="2"/>
        <v>88.4609525505454</v>
      </c>
    </row>
    <row r="43" spans="1:20" ht="15.75" x14ac:dyDescent="0.25">
      <c r="B43" s="47" t="s">
        <v>126</v>
      </c>
      <c r="C43" s="24">
        <f t="shared" ref="C43:S43" si="6">C$34*C19</f>
        <v>0</v>
      </c>
      <c r="D43" s="2">
        <f t="shared" si="6"/>
        <v>0</v>
      </c>
      <c r="E43" s="2">
        <f t="shared" si="6"/>
        <v>19.961718036346582</v>
      </c>
      <c r="F43" s="2">
        <f t="shared" si="6"/>
        <v>10.277216732699078</v>
      </c>
      <c r="G43" s="2">
        <f t="shared" si="6"/>
        <v>4.5395998448987411</v>
      </c>
      <c r="H43" s="2">
        <f t="shared" si="6"/>
        <v>0.63885524676226402</v>
      </c>
      <c r="I43" s="2">
        <f t="shared" si="6"/>
        <v>1.1962564469421664</v>
      </c>
      <c r="J43" s="2">
        <f t="shared" si="6"/>
        <v>33.260883213118049</v>
      </c>
      <c r="K43" s="2">
        <f t="shared" si="6"/>
        <v>3.4181931294376757</v>
      </c>
      <c r="L43" s="2">
        <f t="shared" si="6"/>
        <v>0</v>
      </c>
      <c r="M43" s="2">
        <f t="shared" si="6"/>
        <v>1.4299522546075987</v>
      </c>
      <c r="N43" s="2">
        <f t="shared" si="6"/>
        <v>11.426836994759372</v>
      </c>
      <c r="O43" s="2">
        <f t="shared" si="6"/>
        <v>2.6816314776960239</v>
      </c>
      <c r="P43" s="2">
        <f t="shared" si="6"/>
        <v>0</v>
      </c>
      <c r="Q43" s="2">
        <f t="shared" si="6"/>
        <v>0</v>
      </c>
      <c r="R43" s="2">
        <f t="shared" si="6"/>
        <v>0</v>
      </c>
      <c r="S43" s="5">
        <f t="shared" si="6"/>
        <v>0</v>
      </c>
      <c r="T43" s="67">
        <f t="shared" si="2"/>
        <v>88.831143377267566</v>
      </c>
    </row>
    <row r="44" spans="1:20" ht="15.75" x14ac:dyDescent="0.25">
      <c r="B44" s="47" t="s">
        <v>127</v>
      </c>
      <c r="C44" s="24">
        <f t="shared" ref="C44:S44" si="7">C$34*C20</f>
        <v>0</v>
      </c>
      <c r="D44" s="2">
        <f t="shared" si="7"/>
        <v>0</v>
      </c>
      <c r="E44" s="2">
        <f t="shared" si="7"/>
        <v>19.946749056158282</v>
      </c>
      <c r="F44" s="2">
        <f t="shared" si="7"/>
        <v>10.175167298182949</v>
      </c>
      <c r="G44" s="2">
        <f t="shared" si="7"/>
        <v>4.5534130589384301</v>
      </c>
      <c r="H44" s="2">
        <f t="shared" si="7"/>
        <v>0.68285842595761137</v>
      </c>
      <c r="I44" s="2">
        <f t="shared" si="7"/>
        <v>1.0720205442082442</v>
      </c>
      <c r="J44" s="2">
        <f t="shared" si="7"/>
        <v>33.103791036947541</v>
      </c>
      <c r="K44" s="2">
        <f t="shared" si="7"/>
        <v>3.5051983692473692</v>
      </c>
      <c r="L44" s="2">
        <f t="shared" si="7"/>
        <v>0</v>
      </c>
      <c r="M44" s="2">
        <f t="shared" si="7"/>
        <v>1.4933060254635213</v>
      </c>
      <c r="N44" s="2">
        <f t="shared" si="7"/>
        <v>11.452928000158137</v>
      </c>
      <c r="O44" s="2">
        <f t="shared" si="7"/>
        <v>2.7433042308966211</v>
      </c>
      <c r="P44" s="2">
        <f t="shared" si="7"/>
        <v>0</v>
      </c>
      <c r="Q44" s="2">
        <f t="shared" si="7"/>
        <v>0</v>
      </c>
      <c r="R44" s="2">
        <f t="shared" si="7"/>
        <v>0</v>
      </c>
      <c r="S44" s="5">
        <f t="shared" si="7"/>
        <v>0</v>
      </c>
      <c r="T44" s="67">
        <f t="shared" si="2"/>
        <v>88.728736046158716</v>
      </c>
    </row>
    <row r="45" spans="1:20" ht="15.75" x14ac:dyDescent="0.25">
      <c r="B45" s="47" t="s">
        <v>128</v>
      </c>
      <c r="C45" s="24">
        <f t="shared" ref="C45:S45" si="8">C$34*C21</f>
        <v>0</v>
      </c>
      <c r="D45" s="2">
        <f t="shared" si="8"/>
        <v>0</v>
      </c>
      <c r="E45" s="2">
        <f t="shared" si="8"/>
        <v>19.921733945394624</v>
      </c>
      <c r="F45" s="2">
        <f t="shared" si="8"/>
        <v>10.199480312444514</v>
      </c>
      <c r="G45" s="2">
        <f t="shared" si="8"/>
        <v>4.5845432040823129</v>
      </c>
      <c r="H45" s="2">
        <f t="shared" si="8"/>
        <v>0.66398796028626894</v>
      </c>
      <c r="I45" s="2">
        <f t="shared" si="8"/>
        <v>1.1195899276562173</v>
      </c>
      <c r="J45" s="2">
        <f t="shared" si="8"/>
        <v>33.395353226018777</v>
      </c>
      <c r="K45" s="2">
        <f t="shared" si="8"/>
        <v>3.5214952892610376</v>
      </c>
      <c r="L45" s="2">
        <f t="shared" si="8"/>
        <v>0</v>
      </c>
      <c r="M45" s="2">
        <f t="shared" si="8"/>
        <v>1.4613730466231425</v>
      </c>
      <c r="N45" s="2">
        <f t="shared" si="8"/>
        <v>11.438314684255072</v>
      </c>
      <c r="O45" s="2">
        <f t="shared" si="8"/>
        <v>2.7223196275890933</v>
      </c>
      <c r="P45" s="2">
        <f t="shared" si="8"/>
        <v>0</v>
      </c>
      <c r="Q45" s="2">
        <f t="shared" si="8"/>
        <v>0</v>
      </c>
      <c r="R45" s="2">
        <f t="shared" si="8"/>
        <v>0</v>
      </c>
      <c r="S45" s="5">
        <f t="shared" si="8"/>
        <v>0</v>
      </c>
      <c r="T45" s="67">
        <f t="shared" si="2"/>
        <v>89.028191223611046</v>
      </c>
    </row>
    <row r="46" spans="1:20" ht="15.75" x14ac:dyDescent="0.25">
      <c r="B46" s="47" t="s">
        <v>129</v>
      </c>
      <c r="C46" s="24">
        <f t="shared" ref="C46:S46" si="9">C$34*C22</f>
        <v>0</v>
      </c>
      <c r="D46" s="2">
        <f t="shared" si="9"/>
        <v>0</v>
      </c>
      <c r="E46" s="2">
        <f t="shared" si="9"/>
        <v>19.882403078936822</v>
      </c>
      <c r="F46" s="2">
        <f t="shared" si="9"/>
        <v>10.165591591564525</v>
      </c>
      <c r="G46" s="2">
        <f t="shared" si="9"/>
        <v>4.4453533233650662</v>
      </c>
      <c r="H46" s="2">
        <f t="shared" si="9"/>
        <v>0.64617826925423405</v>
      </c>
      <c r="I46" s="2">
        <f t="shared" si="9"/>
        <v>1.1225707041299431</v>
      </c>
      <c r="J46" s="2">
        <f t="shared" si="9"/>
        <v>33.0085499631247</v>
      </c>
      <c r="K46" s="2">
        <f t="shared" si="9"/>
        <v>3.4026578682544408</v>
      </c>
      <c r="L46" s="2">
        <f t="shared" si="9"/>
        <v>0</v>
      </c>
      <c r="M46" s="2">
        <f t="shared" si="9"/>
        <v>1.5557399730556374</v>
      </c>
      <c r="N46" s="2">
        <f t="shared" si="9"/>
        <v>11.534499213203006</v>
      </c>
      <c r="O46" s="2">
        <f t="shared" si="9"/>
        <v>2.7660157625232351</v>
      </c>
      <c r="P46" s="2">
        <f t="shared" si="9"/>
        <v>0</v>
      </c>
      <c r="Q46" s="2">
        <f t="shared" si="9"/>
        <v>0</v>
      </c>
      <c r="R46" s="2">
        <f t="shared" si="9"/>
        <v>0</v>
      </c>
      <c r="S46" s="5">
        <f t="shared" si="9"/>
        <v>0</v>
      </c>
      <c r="T46" s="67">
        <f t="shared" si="2"/>
        <v>88.529559747411611</v>
      </c>
    </row>
    <row r="47" spans="1:20" ht="15.75" x14ac:dyDescent="0.25">
      <c r="B47" s="47" t="s">
        <v>130</v>
      </c>
      <c r="C47" s="24">
        <f t="shared" ref="C47:S47" si="10">C$34*C23</f>
        <v>0</v>
      </c>
      <c r="D47" s="2">
        <f t="shared" si="10"/>
        <v>0</v>
      </c>
      <c r="E47" s="2">
        <f t="shared" si="10"/>
        <v>19.858119845903271</v>
      </c>
      <c r="F47" s="2">
        <f t="shared" si="10"/>
        <v>10.120225224998517</v>
      </c>
      <c r="G47" s="2">
        <f t="shared" si="10"/>
        <v>4.5732224469276641</v>
      </c>
      <c r="H47" s="2">
        <f t="shared" si="10"/>
        <v>0.68096578607909541</v>
      </c>
      <c r="I47" s="2">
        <f t="shared" si="10"/>
        <v>1.1122223106129143</v>
      </c>
      <c r="J47" s="2">
        <f t="shared" si="10"/>
        <v>33.281068291864656</v>
      </c>
      <c r="K47" s="2">
        <f t="shared" si="10"/>
        <v>3.476194674243589</v>
      </c>
      <c r="L47" s="2">
        <f t="shared" si="10"/>
        <v>0</v>
      </c>
      <c r="M47" s="2">
        <f t="shared" si="10"/>
        <v>1.5346261898456146</v>
      </c>
      <c r="N47" s="2">
        <f t="shared" si="10"/>
        <v>11.485758190079112</v>
      </c>
      <c r="O47" s="2">
        <f t="shared" si="10"/>
        <v>2.7629291991500127</v>
      </c>
      <c r="P47" s="2">
        <f t="shared" si="10"/>
        <v>0</v>
      </c>
      <c r="Q47" s="2">
        <f t="shared" si="10"/>
        <v>0</v>
      </c>
      <c r="R47" s="2">
        <f t="shared" si="10"/>
        <v>0</v>
      </c>
      <c r="S47" s="5">
        <f t="shared" si="10"/>
        <v>0</v>
      </c>
      <c r="T47" s="67">
        <f t="shared" si="2"/>
        <v>88.885332159704433</v>
      </c>
    </row>
    <row r="48" spans="1:20" ht="15.75" x14ac:dyDescent="0.25">
      <c r="B48" s="47" t="s">
        <v>131</v>
      </c>
      <c r="C48" s="24">
        <f t="shared" ref="C48:S48" si="11">C$34*C24</f>
        <v>0</v>
      </c>
      <c r="D48" s="2">
        <f t="shared" si="11"/>
        <v>0</v>
      </c>
      <c r="E48" s="2">
        <f t="shared" si="11"/>
        <v>19.866293745923894</v>
      </c>
      <c r="F48" s="2">
        <f t="shared" si="11"/>
        <v>10.063860417509034</v>
      </c>
      <c r="G48" s="2">
        <f t="shared" si="11"/>
        <v>4.3717601778263626</v>
      </c>
      <c r="H48" s="2">
        <f t="shared" si="11"/>
        <v>0.67807805518718067</v>
      </c>
      <c r="I48" s="2">
        <f t="shared" si="11"/>
        <v>1.1232776765761427</v>
      </c>
      <c r="J48" s="2">
        <f t="shared" si="11"/>
        <v>32.811118881737961</v>
      </c>
      <c r="K48" s="2">
        <f t="shared" si="11"/>
        <v>3.3439529117149425</v>
      </c>
      <c r="L48" s="2">
        <f t="shared" si="11"/>
        <v>0</v>
      </c>
      <c r="M48" s="2">
        <f t="shared" si="11"/>
        <v>1.5872966593282225</v>
      </c>
      <c r="N48" s="2">
        <f t="shared" si="11"/>
        <v>11.605246945787204</v>
      </c>
      <c r="O48" s="2">
        <f t="shared" si="11"/>
        <v>2.7987354069320891</v>
      </c>
      <c r="P48" s="2">
        <f t="shared" si="11"/>
        <v>0</v>
      </c>
      <c r="Q48" s="2">
        <f t="shared" si="11"/>
        <v>0</v>
      </c>
      <c r="R48" s="2">
        <f t="shared" si="11"/>
        <v>0</v>
      </c>
      <c r="S48" s="5">
        <f t="shared" si="11"/>
        <v>0</v>
      </c>
      <c r="T48" s="67">
        <f t="shared" si="2"/>
        <v>88.249620878523018</v>
      </c>
    </row>
    <row r="49" spans="1:20" ht="15.75" x14ac:dyDescent="0.25">
      <c r="B49" s="47" t="s">
        <v>132</v>
      </c>
      <c r="C49" s="24">
        <f t="shared" ref="C49:S49" si="12">C$34*C25</f>
        <v>0</v>
      </c>
      <c r="D49" s="2">
        <f t="shared" si="12"/>
        <v>0</v>
      </c>
      <c r="E49" s="2">
        <f t="shared" si="12"/>
        <v>19.846194131592942</v>
      </c>
      <c r="F49" s="2">
        <f t="shared" si="12"/>
        <v>10.125544965456257</v>
      </c>
      <c r="G49" s="2">
        <f t="shared" si="12"/>
        <v>4.4661280701965236</v>
      </c>
      <c r="H49" s="2">
        <f t="shared" si="12"/>
        <v>0.66616757730002008</v>
      </c>
      <c r="I49" s="2">
        <f t="shared" si="12"/>
        <v>1.1656190154141217</v>
      </c>
      <c r="J49" s="2">
        <f t="shared" si="12"/>
        <v>33.095076304397431</v>
      </c>
      <c r="K49" s="2">
        <f t="shared" si="12"/>
        <v>3.4365961432323435</v>
      </c>
      <c r="L49" s="2">
        <f t="shared" si="12"/>
        <v>0</v>
      </c>
      <c r="M49" s="2">
        <f t="shared" si="12"/>
        <v>1.5639748397086761</v>
      </c>
      <c r="N49" s="2">
        <f t="shared" si="12"/>
        <v>11.564110740077874</v>
      </c>
      <c r="O49" s="2">
        <f t="shared" si="12"/>
        <v>2.7524456007044673</v>
      </c>
      <c r="P49" s="2">
        <f t="shared" si="12"/>
        <v>0</v>
      </c>
      <c r="Q49" s="2">
        <f t="shared" si="12"/>
        <v>0</v>
      </c>
      <c r="R49" s="2">
        <f t="shared" si="12"/>
        <v>0</v>
      </c>
      <c r="S49" s="5">
        <f t="shared" si="12"/>
        <v>0</v>
      </c>
      <c r="T49" s="67">
        <f t="shared" si="2"/>
        <v>88.681857388080672</v>
      </c>
    </row>
    <row r="50" spans="1:20" ht="15.75" x14ac:dyDescent="0.25">
      <c r="B50" s="47" t="s">
        <v>133</v>
      </c>
      <c r="C50" s="24">
        <f t="shared" ref="C50:S50" si="13">C$34*C26</f>
        <v>0</v>
      </c>
      <c r="D50" s="2">
        <f t="shared" si="13"/>
        <v>0</v>
      </c>
      <c r="E50" s="2">
        <f t="shared" si="13"/>
        <v>19.866343965082741</v>
      </c>
      <c r="F50" s="2">
        <f t="shared" si="13"/>
        <v>10.195364905844819</v>
      </c>
      <c r="G50" s="2">
        <f t="shared" si="13"/>
        <v>4.3546567063516486</v>
      </c>
      <c r="H50" s="2">
        <f t="shared" si="13"/>
        <v>0.61876555150525381</v>
      </c>
      <c r="I50" s="2">
        <f t="shared" si="13"/>
        <v>1.1366941956611107</v>
      </c>
      <c r="J50" s="2">
        <f t="shared" si="13"/>
        <v>32.892524193670859</v>
      </c>
      <c r="K50" s="2">
        <f t="shared" si="13"/>
        <v>3.3250177233505172</v>
      </c>
      <c r="L50" s="2">
        <f t="shared" si="13"/>
        <v>0</v>
      </c>
      <c r="M50" s="2">
        <f t="shared" si="13"/>
        <v>1.5309359526389481</v>
      </c>
      <c r="N50" s="2">
        <f t="shared" si="13"/>
        <v>11.590387149121463</v>
      </c>
      <c r="O50" s="2">
        <f t="shared" si="13"/>
        <v>2.7608933671581433</v>
      </c>
      <c r="P50" s="2">
        <f t="shared" si="13"/>
        <v>0</v>
      </c>
      <c r="Q50" s="2">
        <f t="shared" si="13"/>
        <v>0</v>
      </c>
      <c r="R50" s="2">
        <f t="shared" si="13"/>
        <v>0</v>
      </c>
      <c r="S50" s="5">
        <f t="shared" si="13"/>
        <v>0</v>
      </c>
      <c r="T50" s="67">
        <f t="shared" si="2"/>
        <v>88.271583710385514</v>
      </c>
    </row>
    <row r="51" spans="1:20" ht="15.75" x14ac:dyDescent="0.25">
      <c r="B51" s="47" t="s">
        <v>134</v>
      </c>
      <c r="C51" s="24">
        <f t="shared" ref="C51:S51" si="14">C$34*C27</f>
        <v>0</v>
      </c>
      <c r="D51" s="2">
        <f t="shared" si="14"/>
        <v>0</v>
      </c>
      <c r="E51" s="2">
        <f t="shared" si="14"/>
        <v>19.826277355665066</v>
      </c>
      <c r="F51" s="2">
        <f t="shared" si="14"/>
        <v>10.211150579421043</v>
      </c>
      <c r="G51" s="2">
        <f t="shared" si="14"/>
        <v>4.4384272154957403</v>
      </c>
      <c r="H51" s="2">
        <f t="shared" si="14"/>
        <v>0.62698257234151422</v>
      </c>
      <c r="I51" s="2">
        <f t="shared" si="14"/>
        <v>1.2523338594607194</v>
      </c>
      <c r="J51" s="2">
        <f t="shared" si="14"/>
        <v>32.966292375298799</v>
      </c>
      <c r="K51" s="2">
        <f t="shared" si="14"/>
        <v>3.3839151903279987</v>
      </c>
      <c r="L51" s="2">
        <f t="shared" si="14"/>
        <v>0</v>
      </c>
      <c r="M51" s="2">
        <f t="shared" si="14"/>
        <v>1.5491454815769983</v>
      </c>
      <c r="N51" s="2">
        <f t="shared" si="14"/>
        <v>11.537599561587411</v>
      </c>
      <c r="O51" s="2">
        <f t="shared" si="14"/>
        <v>2.7610582123525775</v>
      </c>
      <c r="P51" s="2">
        <f t="shared" si="14"/>
        <v>0</v>
      </c>
      <c r="Q51" s="2">
        <f t="shared" si="14"/>
        <v>0</v>
      </c>
      <c r="R51" s="2">
        <f t="shared" si="14"/>
        <v>0</v>
      </c>
      <c r="S51" s="5">
        <f t="shared" si="14"/>
        <v>0</v>
      </c>
      <c r="T51" s="67">
        <f t="shared" si="2"/>
        <v>88.55318240352787</v>
      </c>
    </row>
    <row r="52" spans="1:20" ht="15.75" x14ac:dyDescent="0.25">
      <c r="B52" s="47" t="s">
        <v>135</v>
      </c>
      <c r="C52" s="24">
        <f t="shared" ref="C52:S52" si="15">C$34*C28</f>
        <v>0</v>
      </c>
      <c r="D52" s="2">
        <f t="shared" si="15"/>
        <v>0</v>
      </c>
      <c r="E52" s="2">
        <f t="shared" si="15"/>
        <v>20.057958747064919</v>
      </c>
      <c r="F52" s="2">
        <f t="shared" si="15"/>
        <v>10.141919940633827</v>
      </c>
      <c r="G52" s="2">
        <f t="shared" si="15"/>
        <v>4.2996742503234628</v>
      </c>
      <c r="H52" s="2">
        <f t="shared" si="15"/>
        <v>0.63526417682618597</v>
      </c>
      <c r="I52" s="2">
        <f t="shared" si="15"/>
        <v>1.0834235204438221</v>
      </c>
      <c r="J52" s="2">
        <f t="shared" si="15"/>
        <v>33.184407722754472</v>
      </c>
      <c r="K52" s="2">
        <f t="shared" si="15"/>
        <v>3.2588083401721288</v>
      </c>
      <c r="L52" s="2">
        <f t="shared" si="15"/>
        <v>0</v>
      </c>
      <c r="M52" s="2">
        <f t="shared" si="15"/>
        <v>1.4742489511766637</v>
      </c>
      <c r="N52" s="2">
        <f t="shared" si="15"/>
        <v>11.701291564928846</v>
      </c>
      <c r="O52" s="2">
        <f t="shared" si="15"/>
        <v>2.6505905833710219</v>
      </c>
      <c r="P52" s="2">
        <f t="shared" si="15"/>
        <v>0</v>
      </c>
      <c r="Q52" s="2">
        <f t="shared" si="15"/>
        <v>0</v>
      </c>
      <c r="R52" s="2">
        <f t="shared" si="15"/>
        <v>0</v>
      </c>
      <c r="S52" s="5">
        <f t="shared" si="15"/>
        <v>0</v>
      </c>
      <c r="T52" s="67">
        <f t="shared" si="2"/>
        <v>88.487587797695355</v>
      </c>
    </row>
    <row r="53" spans="1:20" ht="15.75" x14ac:dyDescent="0.25">
      <c r="B53" s="47" t="s">
        <v>136</v>
      </c>
      <c r="C53" s="24">
        <f t="shared" ref="C53:S53" si="16">C$34*C29</f>
        <v>0</v>
      </c>
      <c r="D53" s="2">
        <f t="shared" si="16"/>
        <v>0</v>
      </c>
      <c r="E53" s="2">
        <f t="shared" si="16"/>
        <v>19.976558331919811</v>
      </c>
      <c r="F53" s="2">
        <f t="shared" si="16"/>
        <v>10.206753715657726</v>
      </c>
      <c r="G53" s="2">
        <f t="shared" si="16"/>
        <v>4.4731483047251679</v>
      </c>
      <c r="H53" s="2">
        <f t="shared" si="16"/>
        <v>0.63421207737866925</v>
      </c>
      <c r="I53" s="2">
        <f t="shared" si="16"/>
        <v>1.1161544037705666</v>
      </c>
      <c r="J53" s="2">
        <f t="shared" si="16"/>
        <v>32.954226607435452</v>
      </c>
      <c r="K53" s="2">
        <f t="shared" si="16"/>
        <v>3.4007483527996198</v>
      </c>
      <c r="L53" s="2">
        <f t="shared" si="16"/>
        <v>0</v>
      </c>
      <c r="M53" s="2">
        <f t="shared" si="16"/>
        <v>1.4878363156135441</v>
      </c>
      <c r="N53" s="2">
        <f t="shared" si="16"/>
        <v>11.51764111543155</v>
      </c>
      <c r="O53" s="2">
        <f t="shared" si="16"/>
        <v>2.7500388596699108</v>
      </c>
      <c r="P53" s="2">
        <f t="shared" si="16"/>
        <v>0</v>
      </c>
      <c r="Q53" s="2">
        <f t="shared" si="16"/>
        <v>0</v>
      </c>
      <c r="R53" s="2">
        <f t="shared" si="16"/>
        <v>0</v>
      </c>
      <c r="S53" s="5">
        <f t="shared" si="16"/>
        <v>0</v>
      </c>
      <c r="T53" s="67">
        <f t="shared" ref="T53" si="17">SUM(C53:S53)</f>
        <v>88.517318084402021</v>
      </c>
    </row>
    <row r="54" spans="1:20" ht="16.5" thickBot="1" x14ac:dyDescent="0.3">
      <c r="B54" s="48" t="s">
        <v>137</v>
      </c>
      <c r="C54" s="25">
        <f t="shared" ref="C54:S54" si="18">C$34*C30</f>
        <v>0</v>
      </c>
      <c r="D54" s="6">
        <f t="shared" si="18"/>
        <v>0</v>
      </c>
      <c r="E54" s="6">
        <f t="shared" si="18"/>
        <v>20.024225067473289</v>
      </c>
      <c r="F54" s="6">
        <f t="shared" si="18"/>
        <v>10.235021065174589</v>
      </c>
      <c r="G54" s="6">
        <f t="shared" si="18"/>
        <v>4.5143165842358677</v>
      </c>
      <c r="H54" s="6">
        <f t="shared" si="18"/>
        <v>0.6238576396010973</v>
      </c>
      <c r="I54" s="6">
        <f t="shared" si="18"/>
        <v>1.2158086144245264</v>
      </c>
      <c r="J54" s="6">
        <f t="shared" si="18"/>
        <v>33.003976204007486</v>
      </c>
      <c r="K54" s="6">
        <f t="shared" si="18"/>
        <v>3.3840388693748391</v>
      </c>
      <c r="L54" s="6">
        <f t="shared" si="18"/>
        <v>0</v>
      </c>
      <c r="M54" s="6">
        <f t="shared" si="18"/>
        <v>1.450027806177014</v>
      </c>
      <c r="N54" s="6">
        <f t="shared" si="18"/>
        <v>11.479486932935099</v>
      </c>
      <c r="O54" s="6">
        <f t="shared" si="18"/>
        <v>2.5884180622516708</v>
      </c>
      <c r="P54" s="6">
        <f t="shared" si="18"/>
        <v>0</v>
      </c>
      <c r="Q54" s="6">
        <f t="shared" si="18"/>
        <v>0</v>
      </c>
      <c r="R54" s="6">
        <f t="shared" si="18"/>
        <v>0</v>
      </c>
      <c r="S54" s="7">
        <f t="shared" si="18"/>
        <v>0</v>
      </c>
      <c r="T54" s="68">
        <f t="shared" si="2"/>
        <v>88.51917684565548</v>
      </c>
    </row>
    <row r="55" spans="1:20" ht="16.5" thickBot="1" x14ac:dyDescent="0.3">
      <c r="B55" s="45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</row>
    <row r="56" spans="1:20" ht="16.5" thickBot="1" x14ac:dyDescent="0.3">
      <c r="A56" s="100" t="s">
        <v>93</v>
      </c>
      <c r="B56" s="57" t="s">
        <v>62</v>
      </c>
    </row>
    <row r="57" spans="1:20" ht="16.5" thickBot="1" x14ac:dyDescent="0.3">
      <c r="B57" s="49" t="s">
        <v>44</v>
      </c>
      <c r="C57" s="10" t="s">
        <v>0</v>
      </c>
      <c r="D57" s="8" t="s">
        <v>1</v>
      </c>
      <c r="E57" s="8" t="s">
        <v>48</v>
      </c>
      <c r="F57" s="8" t="s">
        <v>48</v>
      </c>
      <c r="G57" s="8" t="s">
        <v>49</v>
      </c>
      <c r="H57" s="8" t="s">
        <v>49</v>
      </c>
      <c r="I57" s="8" t="s">
        <v>37</v>
      </c>
      <c r="J57" s="8" t="s">
        <v>4</v>
      </c>
      <c r="K57" s="8" t="s">
        <v>5</v>
      </c>
      <c r="L57" s="8" t="s">
        <v>6</v>
      </c>
      <c r="M57" s="8" t="s">
        <v>7</v>
      </c>
      <c r="N57" s="8" t="s">
        <v>8</v>
      </c>
      <c r="O57" s="8" t="s">
        <v>9</v>
      </c>
      <c r="P57" s="8" t="s">
        <v>10</v>
      </c>
      <c r="Q57" s="8" t="s">
        <v>11</v>
      </c>
      <c r="R57" s="8" t="s">
        <v>12</v>
      </c>
      <c r="S57" s="8" t="s">
        <v>13</v>
      </c>
      <c r="T57" s="69" t="s">
        <v>14</v>
      </c>
    </row>
    <row r="58" spans="1:20" ht="15.75" x14ac:dyDescent="0.25">
      <c r="B58" s="65" t="s">
        <v>20</v>
      </c>
      <c r="C58" s="56">
        <f t="shared" ref="C58:S58" si="19">C$35*C15</f>
        <v>0</v>
      </c>
      <c r="D58" s="3">
        <f t="shared" si="19"/>
        <v>0</v>
      </c>
      <c r="E58" s="3">
        <f t="shared" si="19"/>
        <v>20.025133114050082</v>
      </c>
      <c r="F58" s="3">
        <f t="shared" si="19"/>
        <v>10.270482453278085</v>
      </c>
      <c r="G58" s="3">
        <f t="shared" si="19"/>
        <v>4.6004132270292049</v>
      </c>
      <c r="H58" s="3">
        <f t="shared" si="19"/>
        <v>0.67145089698711924</v>
      </c>
      <c r="I58" s="3">
        <f t="shared" si="19"/>
        <v>1.1433112331250272</v>
      </c>
      <c r="J58" s="3">
        <f t="shared" si="19"/>
        <v>33.243799388219628</v>
      </c>
      <c r="K58" s="3">
        <f t="shared" si="19"/>
        <v>3.4412751517983784</v>
      </c>
      <c r="L58" s="3">
        <f t="shared" si="19"/>
        <v>2.7787890348234741</v>
      </c>
      <c r="M58" s="3">
        <f t="shared" si="19"/>
        <v>2.8614206195184422</v>
      </c>
      <c r="N58" s="3">
        <f t="shared" si="19"/>
        <v>22.917807623535719</v>
      </c>
      <c r="O58" s="3">
        <f t="shared" si="19"/>
        <v>5.208507683507527</v>
      </c>
      <c r="P58" s="3">
        <f t="shared" si="19"/>
        <v>2.0877883597080218</v>
      </c>
      <c r="Q58" s="3">
        <f t="shared" si="19"/>
        <v>0.76702408206033046</v>
      </c>
      <c r="R58" s="3">
        <f t="shared" si="19"/>
        <v>5.1793406097976273</v>
      </c>
      <c r="S58" s="4">
        <f t="shared" si="19"/>
        <v>5.9945664426470664</v>
      </c>
      <c r="T58" s="66">
        <f t="shared" ref="T58:T73" si="20">SUM(C58:S58)</f>
        <v>121.19110992008574</v>
      </c>
    </row>
    <row r="59" spans="1:20" ht="15.75" x14ac:dyDescent="0.25">
      <c r="B59" s="47" t="s">
        <v>21</v>
      </c>
      <c r="C59" s="24">
        <f t="shared" ref="C59:S59" si="21">C$35*C16</f>
        <v>0</v>
      </c>
      <c r="D59" s="2">
        <f t="shared" si="21"/>
        <v>0</v>
      </c>
      <c r="E59" s="2">
        <f t="shared" si="21"/>
        <v>19.881697914375312</v>
      </c>
      <c r="F59" s="2">
        <f t="shared" si="21"/>
        <v>10.227917723443191</v>
      </c>
      <c r="G59" s="2">
        <f t="shared" si="21"/>
        <v>4.4560590184371938</v>
      </c>
      <c r="H59" s="2">
        <f t="shared" si="21"/>
        <v>0.64283133838505091</v>
      </c>
      <c r="I59" s="2">
        <f t="shared" si="21"/>
        <v>1.1200426807780364</v>
      </c>
      <c r="J59" s="2">
        <f t="shared" si="21"/>
        <v>33.010982961097014</v>
      </c>
      <c r="K59" s="2">
        <f t="shared" si="21"/>
        <v>3.3996675051276815</v>
      </c>
      <c r="L59" s="2">
        <f t="shared" si="21"/>
        <v>2.7817916236302773</v>
      </c>
      <c r="M59" s="2">
        <f t="shared" si="21"/>
        <v>3.0114071449956898</v>
      </c>
      <c r="N59" s="2">
        <f t="shared" si="21"/>
        <v>22.974062751410525</v>
      </c>
      <c r="O59" s="2">
        <f t="shared" si="21"/>
        <v>5.5012119203903218</v>
      </c>
      <c r="P59" s="2">
        <f t="shared" si="21"/>
        <v>2.3390226427470262</v>
      </c>
      <c r="Q59" s="2">
        <f t="shared" si="21"/>
        <v>0.82751008910113488</v>
      </c>
      <c r="R59" s="2">
        <f t="shared" si="21"/>
        <v>5.3314488077600206</v>
      </c>
      <c r="S59" s="5">
        <f t="shared" si="21"/>
        <v>6.1350914932239586</v>
      </c>
      <c r="T59" s="67">
        <f t="shared" si="20"/>
        <v>121.64074561490244</v>
      </c>
    </row>
    <row r="60" spans="1:20" ht="15.75" x14ac:dyDescent="0.25">
      <c r="B60" s="47" t="s">
        <v>22</v>
      </c>
      <c r="C60" s="24">
        <f t="shared" ref="C60:S60" si="22">C$35*C17</f>
        <v>0</v>
      </c>
      <c r="D60" s="2">
        <f t="shared" si="22"/>
        <v>0</v>
      </c>
      <c r="E60" s="2">
        <f t="shared" si="22"/>
        <v>20.244992577308604</v>
      </c>
      <c r="F60" s="2">
        <f t="shared" si="22"/>
        <v>10.215627617329163</v>
      </c>
      <c r="G60" s="2">
        <f t="shared" si="22"/>
        <v>4.5504445225453933</v>
      </c>
      <c r="H60" s="2">
        <f t="shared" si="22"/>
        <v>0.63132655480708411</v>
      </c>
      <c r="I60" s="2">
        <f t="shared" si="22"/>
        <v>1.133229520645904</v>
      </c>
      <c r="J60" s="2">
        <f t="shared" si="22"/>
        <v>33.528201194009092</v>
      </c>
      <c r="K60" s="2">
        <f t="shared" si="22"/>
        <v>3.3896599779292989</v>
      </c>
      <c r="L60" s="2">
        <f t="shared" si="22"/>
        <v>2.7543687475448486</v>
      </c>
      <c r="M60" s="2">
        <f t="shared" si="22"/>
        <v>2.7076916923794632</v>
      </c>
      <c r="N60" s="2">
        <f t="shared" si="22"/>
        <v>22.847372249274709</v>
      </c>
      <c r="O60" s="2">
        <f t="shared" si="22"/>
        <v>5.2152859204718096</v>
      </c>
      <c r="P60" s="2">
        <f t="shared" si="22"/>
        <v>2.0105443642098044</v>
      </c>
      <c r="Q60" s="2">
        <f t="shared" si="22"/>
        <v>0.76792963350777732</v>
      </c>
      <c r="R60" s="2">
        <f t="shared" si="22"/>
        <v>5.1235236883297892</v>
      </c>
      <c r="S60" s="5">
        <f t="shared" si="22"/>
        <v>5.9547624868051674</v>
      </c>
      <c r="T60" s="67">
        <f t="shared" si="20"/>
        <v>121.0749607470979</v>
      </c>
    </row>
    <row r="61" spans="1:20" ht="15.75" x14ac:dyDescent="0.25">
      <c r="B61" s="47" t="s">
        <v>23</v>
      </c>
      <c r="C61" s="24">
        <f t="shared" ref="C61:S61" si="23">C$35*C18</f>
        <v>0</v>
      </c>
      <c r="D61" s="2">
        <f t="shared" si="23"/>
        <v>0</v>
      </c>
      <c r="E61" s="2">
        <f t="shared" si="23"/>
        <v>19.746794247185768</v>
      </c>
      <c r="F61" s="2">
        <f t="shared" si="23"/>
        <v>10.079352254556779</v>
      </c>
      <c r="G61" s="2">
        <f t="shared" si="23"/>
        <v>4.5186722949898934</v>
      </c>
      <c r="H61" s="2">
        <f t="shared" si="23"/>
        <v>0.68494738245803699</v>
      </c>
      <c r="I61" s="2">
        <f t="shared" si="23"/>
        <v>1.1068548332094794</v>
      </c>
      <c r="J61" s="2">
        <f t="shared" si="23"/>
        <v>32.885677492008369</v>
      </c>
      <c r="K61" s="2">
        <f t="shared" si="23"/>
        <v>3.4760228220248424</v>
      </c>
      <c r="L61" s="2">
        <f t="shared" si="23"/>
        <v>2.8147967315272289</v>
      </c>
      <c r="M61" s="2">
        <f t="shared" si="23"/>
        <v>3.2311802423534122</v>
      </c>
      <c r="N61" s="2">
        <f t="shared" si="23"/>
        <v>23.138192783802968</v>
      </c>
      <c r="O61" s="2">
        <f t="shared" si="23"/>
        <v>5.5558894220680664</v>
      </c>
      <c r="P61" s="2">
        <f t="shared" si="23"/>
        <v>2.563570291669993</v>
      </c>
      <c r="Q61" s="2">
        <f t="shared" si="23"/>
        <v>0.7705967709739846</v>
      </c>
      <c r="R61" s="2">
        <f t="shared" si="23"/>
        <v>5.4325616789635784</v>
      </c>
      <c r="S61" s="5">
        <f t="shared" si="23"/>
        <v>6.189077141356611</v>
      </c>
      <c r="T61" s="67">
        <f t="shared" si="20"/>
        <v>122.194186389149</v>
      </c>
    </row>
    <row r="62" spans="1:20" ht="15.75" x14ac:dyDescent="0.25">
      <c r="B62" s="47" t="s">
        <v>126</v>
      </c>
      <c r="C62" s="24">
        <f t="shared" ref="C62:S62" si="24">C$35*C19</f>
        <v>0</v>
      </c>
      <c r="D62" s="2">
        <f t="shared" si="24"/>
        <v>0</v>
      </c>
      <c r="E62" s="2">
        <f t="shared" si="24"/>
        <v>19.961718036346582</v>
      </c>
      <c r="F62" s="2">
        <f t="shared" si="24"/>
        <v>10.277216732699078</v>
      </c>
      <c r="G62" s="2">
        <f t="shared" si="24"/>
        <v>4.5395998448987411</v>
      </c>
      <c r="H62" s="2">
        <f t="shared" si="24"/>
        <v>0.63885524676226402</v>
      </c>
      <c r="I62" s="2">
        <f t="shared" si="24"/>
        <v>1.1962564469421664</v>
      </c>
      <c r="J62" s="2">
        <f t="shared" si="24"/>
        <v>33.260883213118049</v>
      </c>
      <c r="K62" s="2">
        <f t="shared" si="24"/>
        <v>3.4181931294376757</v>
      </c>
      <c r="L62" s="2">
        <f t="shared" si="24"/>
        <v>2.7595648012551468</v>
      </c>
      <c r="M62" s="2">
        <f t="shared" si="24"/>
        <v>2.8599045092151973</v>
      </c>
      <c r="N62" s="2">
        <f t="shared" si="24"/>
        <v>22.853673989518743</v>
      </c>
      <c r="O62" s="2">
        <f t="shared" si="24"/>
        <v>5.3632629553920479</v>
      </c>
      <c r="P62" s="2">
        <f t="shared" si="24"/>
        <v>2.062748593635173</v>
      </c>
      <c r="Q62" s="2">
        <f t="shared" si="24"/>
        <v>0.79279300873582248</v>
      </c>
      <c r="R62" s="2">
        <f t="shared" si="24"/>
        <v>5.2466022259009746</v>
      </c>
      <c r="S62" s="5">
        <f t="shared" si="24"/>
        <v>6.0665090723243349</v>
      </c>
      <c r="T62" s="67">
        <f t="shared" si="20"/>
        <v>121.29778180618202</v>
      </c>
    </row>
    <row r="63" spans="1:20" ht="15.75" x14ac:dyDescent="0.25">
      <c r="B63" s="47" t="s">
        <v>127</v>
      </c>
      <c r="C63" s="24">
        <f t="shared" ref="C63:S63" si="25">C$35*C20</f>
        <v>0</v>
      </c>
      <c r="D63" s="2">
        <f t="shared" si="25"/>
        <v>0</v>
      </c>
      <c r="E63" s="2">
        <f t="shared" si="25"/>
        <v>19.946749056158282</v>
      </c>
      <c r="F63" s="2">
        <f t="shared" si="25"/>
        <v>10.175167298182949</v>
      </c>
      <c r="G63" s="2">
        <f t="shared" si="25"/>
        <v>4.5534130589384301</v>
      </c>
      <c r="H63" s="2">
        <f t="shared" si="25"/>
        <v>0.68285842595761137</v>
      </c>
      <c r="I63" s="2">
        <f t="shared" si="25"/>
        <v>1.0720205442082442</v>
      </c>
      <c r="J63" s="2">
        <f t="shared" si="25"/>
        <v>33.103791036947541</v>
      </c>
      <c r="K63" s="2">
        <f t="shared" si="25"/>
        <v>3.5051983692473692</v>
      </c>
      <c r="L63" s="2">
        <f t="shared" si="25"/>
        <v>2.7860314235342427</v>
      </c>
      <c r="M63" s="2">
        <f t="shared" si="25"/>
        <v>2.9866120509270426</v>
      </c>
      <c r="N63" s="2">
        <f t="shared" si="25"/>
        <v>22.905856000316273</v>
      </c>
      <c r="O63" s="2">
        <f t="shared" si="25"/>
        <v>5.4866084617932422</v>
      </c>
      <c r="P63" s="2">
        <f t="shared" si="25"/>
        <v>2.2821760523478773</v>
      </c>
      <c r="Q63" s="2">
        <f t="shared" si="25"/>
        <v>0.75631819639330189</v>
      </c>
      <c r="R63" s="2">
        <f t="shared" si="25"/>
        <v>5.3058114567955368</v>
      </c>
      <c r="S63" s="5">
        <f t="shared" si="25"/>
        <v>6.1278059620705836</v>
      </c>
      <c r="T63" s="67">
        <f t="shared" si="20"/>
        <v>121.67641739381851</v>
      </c>
    </row>
    <row r="64" spans="1:20" ht="15.75" x14ac:dyDescent="0.25">
      <c r="B64" s="47" t="s">
        <v>128</v>
      </c>
      <c r="C64" s="24">
        <f t="shared" ref="C64:S64" si="26">C$35*C21</f>
        <v>0</v>
      </c>
      <c r="D64" s="2">
        <f t="shared" si="26"/>
        <v>0</v>
      </c>
      <c r="E64" s="2">
        <f t="shared" si="26"/>
        <v>19.921733945394624</v>
      </c>
      <c r="F64" s="2">
        <f t="shared" si="26"/>
        <v>10.199480312444514</v>
      </c>
      <c r="G64" s="2">
        <f t="shared" si="26"/>
        <v>4.5845432040823129</v>
      </c>
      <c r="H64" s="2">
        <f t="shared" si="26"/>
        <v>0.66398796028626894</v>
      </c>
      <c r="I64" s="2">
        <f t="shared" si="26"/>
        <v>1.1195899276562173</v>
      </c>
      <c r="J64" s="2">
        <f t="shared" si="26"/>
        <v>33.395353226018777</v>
      </c>
      <c r="K64" s="2">
        <f t="shared" si="26"/>
        <v>3.5214952892610376</v>
      </c>
      <c r="L64" s="2">
        <f t="shared" si="26"/>
        <v>2.7519512139142517</v>
      </c>
      <c r="M64" s="2">
        <f t="shared" si="26"/>
        <v>2.922746093246285</v>
      </c>
      <c r="N64" s="2">
        <f t="shared" si="26"/>
        <v>22.876629368510145</v>
      </c>
      <c r="O64" s="2">
        <f t="shared" si="26"/>
        <v>5.4446392551781866</v>
      </c>
      <c r="P64" s="2">
        <f t="shared" si="26"/>
        <v>2.2352438747249845</v>
      </c>
      <c r="Q64" s="2">
        <f t="shared" si="26"/>
        <v>0.7429649716390454</v>
      </c>
      <c r="R64" s="2">
        <f t="shared" si="26"/>
        <v>5.2768739932531536</v>
      </c>
      <c r="S64" s="5">
        <f t="shared" si="26"/>
        <v>6.102803926489071</v>
      </c>
      <c r="T64" s="67">
        <f t="shared" si="20"/>
        <v>121.76003656209888</v>
      </c>
    </row>
    <row r="65" spans="1:20" ht="15.75" x14ac:dyDescent="0.25">
      <c r="B65" s="47" t="s">
        <v>129</v>
      </c>
      <c r="C65" s="24">
        <f t="shared" ref="C65:S65" si="27">C$35*C22</f>
        <v>0</v>
      </c>
      <c r="D65" s="2">
        <f t="shared" si="27"/>
        <v>0</v>
      </c>
      <c r="E65" s="2">
        <f t="shared" si="27"/>
        <v>19.882403078936822</v>
      </c>
      <c r="F65" s="2">
        <f t="shared" si="27"/>
        <v>10.165591591564525</v>
      </c>
      <c r="G65" s="2">
        <f t="shared" si="27"/>
        <v>4.4453533233650662</v>
      </c>
      <c r="H65" s="2">
        <f t="shared" si="27"/>
        <v>0.64617826925423405</v>
      </c>
      <c r="I65" s="2">
        <f t="shared" si="27"/>
        <v>1.1225707041299431</v>
      </c>
      <c r="J65" s="2">
        <f t="shared" si="27"/>
        <v>33.0085499631247</v>
      </c>
      <c r="K65" s="2">
        <f t="shared" si="27"/>
        <v>3.4026578682544408</v>
      </c>
      <c r="L65" s="2">
        <f t="shared" si="27"/>
        <v>2.7667883537196891</v>
      </c>
      <c r="M65" s="2">
        <f t="shared" si="27"/>
        <v>3.1114799461112748</v>
      </c>
      <c r="N65" s="2">
        <f t="shared" si="27"/>
        <v>23.068998426406012</v>
      </c>
      <c r="O65" s="2">
        <f t="shared" si="27"/>
        <v>5.5320315250464702</v>
      </c>
      <c r="P65" s="2">
        <f t="shared" si="27"/>
        <v>2.4389575465098896</v>
      </c>
      <c r="Q65" s="2">
        <f t="shared" si="27"/>
        <v>0.75869660561710806</v>
      </c>
      <c r="R65" s="2">
        <f t="shared" si="27"/>
        <v>5.3125501802190715</v>
      </c>
      <c r="S65" s="5">
        <f t="shared" si="27"/>
        <v>6.2146387518647392</v>
      </c>
      <c r="T65" s="67">
        <f t="shared" si="20"/>
        <v>121.87744613412399</v>
      </c>
    </row>
    <row r="66" spans="1:20" ht="15.75" x14ac:dyDescent="0.25">
      <c r="B66" s="47" t="s">
        <v>130</v>
      </c>
      <c r="C66" s="24">
        <f t="shared" ref="C66:S66" si="28">C$35*C23</f>
        <v>0</v>
      </c>
      <c r="D66" s="2">
        <f t="shared" si="28"/>
        <v>0</v>
      </c>
      <c r="E66" s="2">
        <f t="shared" si="28"/>
        <v>19.858119845903271</v>
      </c>
      <c r="F66" s="2">
        <f t="shared" si="28"/>
        <v>10.120225224998517</v>
      </c>
      <c r="G66" s="2">
        <f t="shared" si="28"/>
        <v>4.5732224469276641</v>
      </c>
      <c r="H66" s="2">
        <f t="shared" si="28"/>
        <v>0.68096578607909541</v>
      </c>
      <c r="I66" s="2">
        <f t="shared" si="28"/>
        <v>1.1122223106129143</v>
      </c>
      <c r="J66" s="2">
        <f t="shared" si="28"/>
        <v>33.281068291864656</v>
      </c>
      <c r="K66" s="2">
        <f t="shared" si="28"/>
        <v>3.476194674243589</v>
      </c>
      <c r="L66" s="2">
        <f t="shared" si="28"/>
        <v>2.782168883202401</v>
      </c>
      <c r="M66" s="2">
        <f t="shared" si="28"/>
        <v>3.0692523796912292</v>
      </c>
      <c r="N66" s="2">
        <f t="shared" si="28"/>
        <v>22.971516380158224</v>
      </c>
      <c r="O66" s="2">
        <f t="shared" si="28"/>
        <v>5.5258583983000253</v>
      </c>
      <c r="P66" s="2">
        <f t="shared" si="28"/>
        <v>2.3894842141011123</v>
      </c>
      <c r="Q66" s="2">
        <f t="shared" si="28"/>
        <v>0.7606518249570694</v>
      </c>
      <c r="R66" s="2">
        <f t="shared" si="28"/>
        <v>5.2516208625837359</v>
      </c>
      <c r="S66" s="5">
        <f t="shared" si="28"/>
        <v>6.1715873636066982</v>
      </c>
      <c r="T66" s="67">
        <f t="shared" si="20"/>
        <v>122.02415888723021</v>
      </c>
    </row>
    <row r="67" spans="1:20" ht="15.75" x14ac:dyDescent="0.25">
      <c r="B67" s="47" t="s">
        <v>131</v>
      </c>
      <c r="C67" s="24">
        <f t="shared" ref="C67:S67" si="29">C$35*C24</f>
        <v>0</v>
      </c>
      <c r="D67" s="2">
        <f t="shared" si="29"/>
        <v>0</v>
      </c>
      <c r="E67" s="2">
        <f t="shared" si="29"/>
        <v>19.866293745923894</v>
      </c>
      <c r="F67" s="2">
        <f t="shared" si="29"/>
        <v>10.063860417509034</v>
      </c>
      <c r="G67" s="2">
        <f t="shared" si="29"/>
        <v>4.3717601778263626</v>
      </c>
      <c r="H67" s="2">
        <f t="shared" si="29"/>
        <v>0.67807805518718067</v>
      </c>
      <c r="I67" s="2">
        <f t="shared" si="29"/>
        <v>1.1232776765761427</v>
      </c>
      <c r="J67" s="2">
        <f t="shared" si="29"/>
        <v>32.811118881737961</v>
      </c>
      <c r="K67" s="2">
        <f t="shared" si="29"/>
        <v>3.3439529117149425</v>
      </c>
      <c r="L67" s="2">
        <f t="shared" si="29"/>
        <v>2.7879199807057322</v>
      </c>
      <c r="M67" s="2">
        <f t="shared" si="29"/>
        <v>3.174593318656445</v>
      </c>
      <c r="N67" s="2">
        <f t="shared" si="29"/>
        <v>23.210493891574409</v>
      </c>
      <c r="O67" s="2">
        <f t="shared" si="29"/>
        <v>5.5974708138641782</v>
      </c>
      <c r="P67" s="2">
        <f t="shared" si="29"/>
        <v>2.4743844130133996</v>
      </c>
      <c r="Q67" s="2">
        <f t="shared" si="29"/>
        <v>0.77829787345190715</v>
      </c>
      <c r="R67" s="2">
        <f t="shared" si="29"/>
        <v>5.3624751651651108</v>
      </c>
      <c r="S67" s="5">
        <f t="shared" si="29"/>
        <v>6.2226208977943456</v>
      </c>
      <c r="T67" s="67">
        <f t="shared" si="20"/>
        <v>121.86659822070102</v>
      </c>
    </row>
    <row r="68" spans="1:20" ht="15.75" x14ac:dyDescent="0.25">
      <c r="B68" s="47" t="s">
        <v>132</v>
      </c>
      <c r="C68" s="24">
        <f t="shared" ref="C68:S68" si="30">C$35*C25</f>
        <v>0</v>
      </c>
      <c r="D68" s="2">
        <f t="shared" si="30"/>
        <v>0</v>
      </c>
      <c r="E68" s="2">
        <f t="shared" si="30"/>
        <v>19.846194131592942</v>
      </c>
      <c r="F68" s="2">
        <f t="shared" si="30"/>
        <v>10.125544965456257</v>
      </c>
      <c r="G68" s="2">
        <f t="shared" si="30"/>
        <v>4.4661280701965236</v>
      </c>
      <c r="H68" s="2">
        <f t="shared" si="30"/>
        <v>0.66616757730002008</v>
      </c>
      <c r="I68" s="2">
        <f t="shared" si="30"/>
        <v>1.1656190154141217</v>
      </c>
      <c r="J68" s="2">
        <f t="shared" si="30"/>
        <v>33.095076304397431</v>
      </c>
      <c r="K68" s="2">
        <f t="shared" si="30"/>
        <v>3.4365961432323435</v>
      </c>
      <c r="L68" s="2">
        <f t="shared" si="30"/>
        <v>2.7850060031799964</v>
      </c>
      <c r="M68" s="2">
        <f t="shared" si="30"/>
        <v>3.1279496794173522</v>
      </c>
      <c r="N68" s="2">
        <f t="shared" si="30"/>
        <v>23.128221480155748</v>
      </c>
      <c r="O68" s="2">
        <f t="shared" si="30"/>
        <v>5.5048912014089346</v>
      </c>
      <c r="P68" s="2">
        <f t="shared" si="30"/>
        <v>2.4011331009435399</v>
      </c>
      <c r="Q68" s="2">
        <f t="shared" si="30"/>
        <v>0.71634638337674494</v>
      </c>
      <c r="R68" s="2">
        <f t="shared" si="30"/>
        <v>5.313879468845176</v>
      </c>
      <c r="S68" s="5">
        <f t="shared" si="30"/>
        <v>6.1773804427006356</v>
      </c>
      <c r="T68" s="67">
        <f t="shared" si="20"/>
        <v>121.95613396761779</v>
      </c>
    </row>
    <row r="69" spans="1:20" ht="15.75" x14ac:dyDescent="0.25">
      <c r="B69" s="47" t="s">
        <v>133</v>
      </c>
      <c r="C69" s="24">
        <f t="shared" ref="C69:S69" si="31">C$35*C26</f>
        <v>0</v>
      </c>
      <c r="D69" s="2">
        <f t="shared" si="31"/>
        <v>0</v>
      </c>
      <c r="E69" s="2">
        <f t="shared" si="31"/>
        <v>19.866343965082741</v>
      </c>
      <c r="F69" s="2">
        <f t="shared" si="31"/>
        <v>10.195364905844819</v>
      </c>
      <c r="G69" s="2">
        <f t="shared" si="31"/>
        <v>4.3546567063516486</v>
      </c>
      <c r="H69" s="2">
        <f t="shared" si="31"/>
        <v>0.61876555150525381</v>
      </c>
      <c r="I69" s="2">
        <f t="shared" si="31"/>
        <v>1.1366941956611107</v>
      </c>
      <c r="J69" s="2">
        <f t="shared" si="31"/>
        <v>32.892524193670859</v>
      </c>
      <c r="K69" s="2">
        <f t="shared" si="31"/>
        <v>3.3250177233505172</v>
      </c>
      <c r="L69" s="2">
        <f t="shared" si="31"/>
        <v>2.793490461992457</v>
      </c>
      <c r="M69" s="2">
        <f t="shared" si="31"/>
        <v>3.0618719052778962</v>
      </c>
      <c r="N69" s="2">
        <f t="shared" si="31"/>
        <v>23.180774298242927</v>
      </c>
      <c r="O69" s="2">
        <f t="shared" si="31"/>
        <v>5.5217867343162865</v>
      </c>
      <c r="P69" s="2">
        <f t="shared" si="31"/>
        <v>2.4234461828854483</v>
      </c>
      <c r="Q69" s="2">
        <f t="shared" si="31"/>
        <v>0.83950055088833664</v>
      </c>
      <c r="R69" s="2">
        <f t="shared" si="31"/>
        <v>5.3835131639377201</v>
      </c>
      <c r="S69" s="5">
        <f t="shared" si="31"/>
        <v>6.2361349294492605</v>
      </c>
      <c r="T69" s="67">
        <f t="shared" si="20"/>
        <v>121.82988546845728</v>
      </c>
    </row>
    <row r="70" spans="1:20" ht="15.75" x14ac:dyDescent="0.25">
      <c r="B70" s="47" t="s">
        <v>134</v>
      </c>
      <c r="C70" s="24">
        <f t="shared" ref="C70:S70" si="32">C$35*C27</f>
        <v>0</v>
      </c>
      <c r="D70" s="2">
        <f t="shared" si="32"/>
        <v>0</v>
      </c>
      <c r="E70" s="2">
        <f t="shared" si="32"/>
        <v>19.826277355665066</v>
      </c>
      <c r="F70" s="2">
        <f t="shared" si="32"/>
        <v>10.211150579421043</v>
      </c>
      <c r="G70" s="2">
        <f t="shared" si="32"/>
        <v>4.4384272154957403</v>
      </c>
      <c r="H70" s="2">
        <f t="shared" si="32"/>
        <v>0.62698257234151422</v>
      </c>
      <c r="I70" s="2">
        <f t="shared" si="32"/>
        <v>1.2523338594607194</v>
      </c>
      <c r="J70" s="2">
        <f t="shared" si="32"/>
        <v>32.966292375298799</v>
      </c>
      <c r="K70" s="2">
        <f t="shared" si="32"/>
        <v>3.3839151903279987</v>
      </c>
      <c r="L70" s="2">
        <f t="shared" si="32"/>
        <v>2.7784240611163669</v>
      </c>
      <c r="M70" s="2">
        <f t="shared" si="32"/>
        <v>3.0982909631539965</v>
      </c>
      <c r="N70" s="2">
        <f t="shared" si="32"/>
        <v>23.075199123174823</v>
      </c>
      <c r="O70" s="2">
        <f t="shared" si="32"/>
        <v>5.5221164247051551</v>
      </c>
      <c r="P70" s="2">
        <f t="shared" si="32"/>
        <v>2.3968813360417491</v>
      </c>
      <c r="Q70" s="2">
        <f t="shared" si="32"/>
        <v>0.75002537780759171</v>
      </c>
      <c r="R70" s="2">
        <f t="shared" si="32"/>
        <v>5.3909311394647315</v>
      </c>
      <c r="S70" s="5">
        <f t="shared" si="32"/>
        <v>6.2737503019922327</v>
      </c>
      <c r="T70" s="67">
        <f t="shared" si="20"/>
        <v>121.99099787546753</v>
      </c>
    </row>
    <row r="71" spans="1:20" ht="15.75" x14ac:dyDescent="0.25">
      <c r="B71" s="47" t="s">
        <v>135</v>
      </c>
      <c r="C71" s="24">
        <f t="shared" ref="C71:S71" si="33">C$35*C28</f>
        <v>0</v>
      </c>
      <c r="D71" s="2">
        <f t="shared" si="33"/>
        <v>0</v>
      </c>
      <c r="E71" s="2">
        <f t="shared" si="33"/>
        <v>20.057958747064919</v>
      </c>
      <c r="F71" s="2">
        <f t="shared" si="33"/>
        <v>10.141919940633827</v>
      </c>
      <c r="G71" s="2">
        <f t="shared" si="33"/>
        <v>4.2996742503234628</v>
      </c>
      <c r="H71" s="2">
        <f t="shared" si="33"/>
        <v>0.63526417682618597</v>
      </c>
      <c r="I71" s="2">
        <f t="shared" si="33"/>
        <v>1.0834235204438221</v>
      </c>
      <c r="J71" s="2">
        <f t="shared" si="33"/>
        <v>33.184407722754472</v>
      </c>
      <c r="K71" s="2">
        <f t="shared" si="33"/>
        <v>3.2588083401721288</v>
      </c>
      <c r="L71" s="2">
        <f t="shared" si="33"/>
        <v>2.8171740117041737</v>
      </c>
      <c r="M71" s="2">
        <f t="shared" si="33"/>
        <v>2.9484979023533273</v>
      </c>
      <c r="N71" s="2">
        <f t="shared" si="33"/>
        <v>23.402583129857693</v>
      </c>
      <c r="O71" s="2">
        <f t="shared" si="33"/>
        <v>5.3011811667420439</v>
      </c>
      <c r="P71" s="2">
        <f t="shared" si="33"/>
        <v>2.2830972465503407</v>
      </c>
      <c r="Q71" s="2">
        <f t="shared" si="33"/>
        <v>0.73728740941538651</v>
      </c>
      <c r="R71" s="2">
        <f t="shared" si="33"/>
        <v>5.2273697388353852</v>
      </c>
      <c r="S71" s="5">
        <f t="shared" si="33"/>
        <v>6.0358192089796319</v>
      </c>
      <c r="T71" s="67">
        <f t="shared" si="20"/>
        <v>121.41446651265679</v>
      </c>
    </row>
    <row r="72" spans="1:20" ht="15.75" x14ac:dyDescent="0.25">
      <c r="B72" s="47" t="s">
        <v>136</v>
      </c>
      <c r="C72" s="24">
        <f t="shared" ref="C72:S72" si="34">C$35*C29</f>
        <v>0</v>
      </c>
      <c r="D72" s="2">
        <f t="shared" si="34"/>
        <v>0</v>
      </c>
      <c r="E72" s="2">
        <f t="shared" si="34"/>
        <v>19.976558331919811</v>
      </c>
      <c r="F72" s="2">
        <f t="shared" si="34"/>
        <v>10.206753715657726</v>
      </c>
      <c r="G72" s="2">
        <f t="shared" si="34"/>
        <v>4.4731483047251679</v>
      </c>
      <c r="H72" s="2">
        <f t="shared" si="34"/>
        <v>0.63421207737866925</v>
      </c>
      <c r="I72" s="2">
        <f t="shared" si="34"/>
        <v>1.1161544037705666</v>
      </c>
      <c r="J72" s="2">
        <f t="shared" si="34"/>
        <v>32.954226607435452</v>
      </c>
      <c r="K72" s="2">
        <f t="shared" si="34"/>
        <v>3.4007483527996198</v>
      </c>
      <c r="L72" s="2">
        <f t="shared" si="34"/>
        <v>2.803214821078639</v>
      </c>
      <c r="M72" s="2">
        <f t="shared" si="34"/>
        <v>2.9756726312270882</v>
      </c>
      <c r="N72" s="2">
        <f t="shared" si="34"/>
        <v>23.0352822308631</v>
      </c>
      <c r="O72" s="2">
        <f t="shared" si="34"/>
        <v>5.5000777193398216</v>
      </c>
      <c r="P72" s="2">
        <f t="shared" si="34"/>
        <v>2.2287544032822906</v>
      </c>
      <c r="Q72" s="2">
        <f t="shared" si="34"/>
        <v>0.75143415532779012</v>
      </c>
      <c r="R72" s="2">
        <f t="shared" si="34"/>
        <v>5.2735236595754857</v>
      </c>
      <c r="S72" s="5">
        <f t="shared" si="34"/>
        <v>6.1501016776072746</v>
      </c>
      <c r="T72" s="67">
        <f t="shared" ref="T72" si="35">SUM(C72:S72)</f>
        <v>121.47986309198851</v>
      </c>
    </row>
    <row r="73" spans="1:20" ht="16.5" thickBot="1" x14ac:dyDescent="0.3">
      <c r="B73" s="48" t="s">
        <v>137</v>
      </c>
      <c r="C73" s="25">
        <f t="shared" ref="C73:S73" si="36">C$35*C30</f>
        <v>0</v>
      </c>
      <c r="D73" s="6">
        <f t="shared" si="36"/>
        <v>0</v>
      </c>
      <c r="E73" s="6">
        <f t="shared" si="36"/>
        <v>20.024225067473289</v>
      </c>
      <c r="F73" s="6">
        <f t="shared" si="36"/>
        <v>10.235021065174589</v>
      </c>
      <c r="G73" s="6">
        <f t="shared" si="36"/>
        <v>4.5143165842358677</v>
      </c>
      <c r="H73" s="6">
        <f t="shared" si="36"/>
        <v>0.6238576396010973</v>
      </c>
      <c r="I73" s="6">
        <f t="shared" si="36"/>
        <v>1.2158086144245264</v>
      </c>
      <c r="J73" s="6">
        <f t="shared" si="36"/>
        <v>33.003976204007486</v>
      </c>
      <c r="K73" s="6">
        <f t="shared" si="36"/>
        <v>3.3840388693748391</v>
      </c>
      <c r="L73" s="6">
        <f t="shared" si="36"/>
        <v>2.8043589746112039</v>
      </c>
      <c r="M73" s="6">
        <f t="shared" si="36"/>
        <v>2.900055612354028</v>
      </c>
      <c r="N73" s="6">
        <f t="shared" si="36"/>
        <v>22.958973865870199</v>
      </c>
      <c r="O73" s="6">
        <f t="shared" si="36"/>
        <v>5.1768361245033416</v>
      </c>
      <c r="P73" s="6">
        <f t="shared" si="36"/>
        <v>2.1451851021250552</v>
      </c>
      <c r="Q73" s="6">
        <f t="shared" si="36"/>
        <v>0.71212024169348598</v>
      </c>
      <c r="R73" s="6">
        <f t="shared" si="36"/>
        <v>5.1549686276559674</v>
      </c>
      <c r="S73" s="7">
        <f t="shared" si="36"/>
        <v>6.0180978854779488</v>
      </c>
      <c r="T73" s="68">
        <f t="shared" si="20"/>
        <v>120.8718404785829</v>
      </c>
    </row>
    <row r="74" spans="1:20" ht="15.75" thickBot="1" x14ac:dyDescent="0.3"/>
    <row r="75" spans="1:20" ht="25.5" customHeight="1" x14ac:dyDescent="0.25">
      <c r="A75" s="100" t="s">
        <v>94</v>
      </c>
      <c r="B75" s="129" t="s">
        <v>64</v>
      </c>
      <c r="C75" s="131" t="s">
        <v>61</v>
      </c>
      <c r="D75" s="131"/>
      <c r="E75" s="131" t="s">
        <v>63</v>
      </c>
      <c r="F75" s="131"/>
      <c r="G75" s="131" t="s">
        <v>58</v>
      </c>
      <c r="H75" s="133"/>
    </row>
    <row r="76" spans="1:20" ht="29.25" customHeight="1" thickBot="1" x14ac:dyDescent="0.3">
      <c r="B76" s="130"/>
      <c r="C76" s="132"/>
      <c r="D76" s="132"/>
      <c r="E76" s="132"/>
      <c r="F76" s="132"/>
      <c r="G76" s="132"/>
      <c r="H76" s="134"/>
      <c r="I76" s="109"/>
      <c r="J76" s="111"/>
      <c r="K76" s="111"/>
      <c r="L76" s="111"/>
      <c r="M76" s="111"/>
      <c r="N76" s="110"/>
    </row>
    <row r="77" spans="1:20" ht="15.75" customHeight="1" x14ac:dyDescent="0.25">
      <c r="B77" s="65" t="s">
        <v>20</v>
      </c>
      <c r="C77" s="150">
        <f>T39</f>
        <v>88.889733427768348</v>
      </c>
      <c r="D77" s="151"/>
      <c r="E77" s="151">
        <f>T58</f>
        <v>121.19110992008574</v>
      </c>
      <c r="F77" s="151"/>
      <c r="G77" s="151">
        <f>C77/E77</f>
        <v>0.73346744234278294</v>
      </c>
      <c r="H77" s="152"/>
      <c r="I77" s="110"/>
      <c r="J77" s="117"/>
      <c r="K77" s="111"/>
      <c r="L77" s="111"/>
      <c r="M77" s="111"/>
      <c r="N77" s="110"/>
      <c r="O77" s="41"/>
      <c r="P77" s="40"/>
    </row>
    <row r="78" spans="1:20" ht="15.75" x14ac:dyDescent="0.25">
      <c r="B78" s="47" t="s">
        <v>21</v>
      </c>
      <c r="C78" s="155">
        <f t="shared" ref="C78:C92" si="37">T40</f>
        <v>88.482540050041749</v>
      </c>
      <c r="D78" s="156"/>
      <c r="E78" s="156">
        <f t="shared" ref="E78:E92" si="38">T59</f>
        <v>121.64074561490244</v>
      </c>
      <c r="F78" s="156"/>
      <c r="G78" s="156">
        <f t="shared" ref="G78:G92" si="39">C78/E78</f>
        <v>0.72740872807673407</v>
      </c>
      <c r="H78" s="157"/>
      <c r="I78" s="110"/>
      <c r="J78" s="117"/>
      <c r="K78" s="111"/>
      <c r="L78" s="111"/>
      <c r="M78" s="111"/>
      <c r="N78" s="110"/>
      <c r="O78" s="41"/>
      <c r="P78" s="40"/>
    </row>
    <row r="79" spans="1:20" ht="15.75" x14ac:dyDescent="0.25">
      <c r="B79" s="47" t="s">
        <v>22</v>
      </c>
      <c r="C79" s="155">
        <f t="shared" si="37"/>
        <v>89.078656895637522</v>
      </c>
      <c r="D79" s="156"/>
      <c r="E79" s="156">
        <f t="shared" si="38"/>
        <v>121.0749607470979</v>
      </c>
      <c r="F79" s="156"/>
      <c r="G79" s="156">
        <f t="shared" si="39"/>
        <v>0.73573145385283711</v>
      </c>
      <c r="H79" s="157"/>
      <c r="I79" s="110"/>
      <c r="J79" s="118"/>
      <c r="K79" s="112"/>
      <c r="L79" s="113"/>
      <c r="M79" s="113"/>
      <c r="N79" s="110"/>
      <c r="O79" s="41"/>
      <c r="P79" s="71"/>
    </row>
    <row r="80" spans="1:20" ht="15.75" x14ac:dyDescent="0.25">
      <c r="B80" s="47" t="s">
        <v>23</v>
      </c>
      <c r="C80" s="155">
        <f t="shared" si="37"/>
        <v>88.4609525505454</v>
      </c>
      <c r="D80" s="156"/>
      <c r="E80" s="156">
        <f t="shared" si="38"/>
        <v>122.194186389149</v>
      </c>
      <c r="F80" s="156"/>
      <c r="G80" s="156">
        <f t="shared" si="39"/>
        <v>0.72393748970041716</v>
      </c>
      <c r="H80" s="157"/>
      <c r="I80" s="110"/>
      <c r="J80" s="118"/>
      <c r="K80" s="112"/>
      <c r="L80" s="112"/>
      <c r="M80" s="112"/>
      <c r="N80" s="110"/>
      <c r="O80" s="41"/>
      <c r="P80" s="40"/>
    </row>
    <row r="81" spans="2:16" ht="15.75" x14ac:dyDescent="0.25">
      <c r="B81" s="47" t="s">
        <v>126</v>
      </c>
      <c r="C81" s="155">
        <f t="shared" si="37"/>
        <v>88.831143377267566</v>
      </c>
      <c r="D81" s="156"/>
      <c r="E81" s="156">
        <f t="shared" si="38"/>
        <v>121.29778180618202</v>
      </c>
      <c r="F81" s="156"/>
      <c r="G81" s="156">
        <f t="shared" si="39"/>
        <v>0.7323393886889713</v>
      </c>
      <c r="H81" s="157"/>
      <c r="I81" s="110"/>
      <c r="J81" s="118"/>
      <c r="K81" s="112"/>
      <c r="L81" s="112"/>
      <c r="M81" s="112"/>
      <c r="N81" s="110"/>
      <c r="O81" s="41"/>
      <c r="P81" s="40"/>
    </row>
    <row r="82" spans="2:16" ht="15.75" x14ac:dyDescent="0.25">
      <c r="B82" s="47" t="s">
        <v>127</v>
      </c>
      <c r="C82" s="155">
        <f t="shared" si="37"/>
        <v>88.728736046158716</v>
      </c>
      <c r="D82" s="156"/>
      <c r="E82" s="156">
        <f t="shared" si="38"/>
        <v>121.67641739381851</v>
      </c>
      <c r="F82" s="156"/>
      <c r="G82" s="156">
        <f t="shared" si="39"/>
        <v>0.72921884081266819</v>
      </c>
      <c r="H82" s="157"/>
      <c r="I82" s="110"/>
      <c r="J82" s="118"/>
      <c r="K82" s="112"/>
      <c r="L82" s="112"/>
      <c r="M82" s="112"/>
      <c r="N82" s="110"/>
      <c r="O82" s="41"/>
      <c r="P82" s="40"/>
    </row>
    <row r="83" spans="2:16" ht="15.75" x14ac:dyDescent="0.25">
      <c r="B83" s="47" t="s">
        <v>128</v>
      </c>
      <c r="C83" s="155">
        <f t="shared" si="37"/>
        <v>89.028191223611046</v>
      </c>
      <c r="D83" s="156"/>
      <c r="E83" s="156">
        <f t="shared" si="38"/>
        <v>121.76003656209888</v>
      </c>
      <c r="F83" s="156"/>
      <c r="G83" s="156">
        <f t="shared" si="39"/>
        <v>0.73117743503802046</v>
      </c>
      <c r="H83" s="157"/>
      <c r="I83" s="110"/>
      <c r="J83" s="118"/>
      <c r="K83" s="112"/>
      <c r="L83" s="112"/>
      <c r="M83" s="112"/>
      <c r="N83" s="110"/>
      <c r="O83" s="73"/>
      <c r="P83" s="40"/>
    </row>
    <row r="84" spans="2:16" ht="15.75" x14ac:dyDescent="0.25">
      <c r="B84" s="47" t="s">
        <v>129</v>
      </c>
      <c r="C84" s="155">
        <f t="shared" si="37"/>
        <v>88.529559747411611</v>
      </c>
      <c r="D84" s="156"/>
      <c r="E84" s="156">
        <f t="shared" si="38"/>
        <v>121.87744613412399</v>
      </c>
      <c r="F84" s="156"/>
      <c r="G84" s="156">
        <f t="shared" si="39"/>
        <v>0.72638180857503687</v>
      </c>
      <c r="H84" s="157"/>
      <c r="I84" s="110"/>
      <c r="J84" s="118"/>
      <c r="K84" s="112"/>
      <c r="L84" s="112"/>
      <c r="M84" s="112"/>
      <c r="N84" s="110"/>
      <c r="O84" s="41"/>
      <c r="P84" s="40"/>
    </row>
    <row r="85" spans="2:16" ht="15.75" x14ac:dyDescent="0.25">
      <c r="B85" s="47" t="s">
        <v>130</v>
      </c>
      <c r="C85" s="155">
        <f t="shared" si="37"/>
        <v>88.885332159704433</v>
      </c>
      <c r="D85" s="156"/>
      <c r="E85" s="156">
        <f t="shared" si="38"/>
        <v>122.02415888723021</v>
      </c>
      <c r="F85" s="156"/>
      <c r="G85" s="156">
        <f t="shared" si="39"/>
        <v>0.72842405119013076</v>
      </c>
      <c r="H85" s="157"/>
      <c r="I85" s="110"/>
      <c r="J85" s="119"/>
      <c r="K85" s="110"/>
      <c r="L85" s="110"/>
      <c r="M85" s="110"/>
      <c r="N85" s="110"/>
      <c r="O85" s="41"/>
      <c r="P85" s="40"/>
    </row>
    <row r="86" spans="2:16" ht="15.75" x14ac:dyDescent="0.25">
      <c r="B86" s="47" t="s">
        <v>131</v>
      </c>
      <c r="C86" s="155">
        <f t="shared" si="37"/>
        <v>88.249620878523018</v>
      </c>
      <c r="D86" s="156"/>
      <c r="E86" s="156">
        <f t="shared" si="38"/>
        <v>121.86659822070102</v>
      </c>
      <c r="F86" s="156"/>
      <c r="G86" s="156">
        <f t="shared" si="39"/>
        <v>0.72414937453741435</v>
      </c>
      <c r="H86" s="157"/>
      <c r="I86" s="110"/>
      <c r="J86" s="119"/>
      <c r="K86" s="110"/>
      <c r="L86" s="110"/>
      <c r="M86" s="110"/>
      <c r="N86" s="110"/>
      <c r="O86" s="41"/>
      <c r="P86" s="40"/>
    </row>
    <row r="87" spans="2:16" ht="15.75" x14ac:dyDescent="0.25">
      <c r="B87" s="47" t="s">
        <v>132</v>
      </c>
      <c r="C87" s="155">
        <f t="shared" si="37"/>
        <v>88.681857388080672</v>
      </c>
      <c r="D87" s="156"/>
      <c r="E87" s="156">
        <f t="shared" si="38"/>
        <v>121.95613396761779</v>
      </c>
      <c r="F87" s="156"/>
      <c r="G87" s="156">
        <f t="shared" si="39"/>
        <v>0.72716192702228311</v>
      </c>
      <c r="H87" s="157"/>
      <c r="J87" s="44"/>
      <c r="O87" s="73"/>
      <c r="P87" s="40"/>
    </row>
    <row r="88" spans="2:16" ht="15.75" x14ac:dyDescent="0.25">
      <c r="B88" s="47" t="s">
        <v>133</v>
      </c>
      <c r="C88" s="155">
        <f t="shared" si="37"/>
        <v>88.271583710385514</v>
      </c>
      <c r="D88" s="156"/>
      <c r="E88" s="156">
        <f t="shared" si="38"/>
        <v>121.82988546845728</v>
      </c>
      <c r="F88" s="156"/>
      <c r="G88" s="156">
        <f t="shared" si="39"/>
        <v>0.72454786747082456</v>
      </c>
      <c r="H88" s="157"/>
      <c r="J88" s="44"/>
    </row>
    <row r="89" spans="2:16" ht="15.75" x14ac:dyDescent="0.25">
      <c r="B89" s="47" t="s">
        <v>134</v>
      </c>
      <c r="C89" s="155">
        <f t="shared" si="37"/>
        <v>88.55318240352787</v>
      </c>
      <c r="D89" s="156"/>
      <c r="E89" s="156">
        <f t="shared" si="38"/>
        <v>121.99099787546753</v>
      </c>
      <c r="F89" s="156"/>
      <c r="G89" s="156">
        <f t="shared" si="39"/>
        <v>0.72589931999675839</v>
      </c>
      <c r="H89" s="157"/>
      <c r="J89" s="44"/>
    </row>
    <row r="90" spans="2:16" ht="15.75" x14ac:dyDescent="0.25">
      <c r="B90" s="47" t="s">
        <v>135</v>
      </c>
      <c r="C90" s="155">
        <f t="shared" si="37"/>
        <v>88.487587797695355</v>
      </c>
      <c r="D90" s="156"/>
      <c r="E90" s="156">
        <f t="shared" si="38"/>
        <v>121.41446651265679</v>
      </c>
      <c r="F90" s="156"/>
      <c r="G90" s="156">
        <f t="shared" si="39"/>
        <v>0.72880596801428943</v>
      </c>
      <c r="H90" s="157"/>
      <c r="J90" s="44"/>
    </row>
    <row r="91" spans="2:16" ht="15.75" x14ac:dyDescent="0.25">
      <c r="B91" s="47" t="s">
        <v>136</v>
      </c>
      <c r="C91" s="155">
        <f t="shared" si="37"/>
        <v>88.517318084402021</v>
      </c>
      <c r="D91" s="156"/>
      <c r="E91" s="156">
        <f t="shared" si="38"/>
        <v>121.47986309198851</v>
      </c>
      <c r="F91" s="156"/>
      <c r="G91" s="156">
        <f t="shared" ref="G91" si="40">C91/E91</f>
        <v>0.72865836222892211</v>
      </c>
      <c r="H91" s="157"/>
      <c r="J91" s="44"/>
    </row>
    <row r="92" spans="2:16" ht="16.5" thickBot="1" x14ac:dyDescent="0.3">
      <c r="B92" s="48" t="s">
        <v>137</v>
      </c>
      <c r="C92" s="170">
        <f t="shared" si="37"/>
        <v>88.51917684565548</v>
      </c>
      <c r="D92" s="171"/>
      <c r="E92" s="171">
        <f t="shared" si="38"/>
        <v>120.8718404785829</v>
      </c>
      <c r="F92" s="171"/>
      <c r="G92" s="171">
        <f t="shared" si="39"/>
        <v>0.73233911633322124</v>
      </c>
      <c r="H92" s="172"/>
      <c r="J92" s="44"/>
    </row>
    <row r="93" spans="2:16" ht="15.75" x14ac:dyDescent="0.25">
      <c r="B93" s="114" t="s">
        <v>15</v>
      </c>
      <c r="C93" s="162">
        <f>AVERAGE(C77:D92)</f>
        <v>88.637198286651014</v>
      </c>
      <c r="D93" s="163"/>
      <c r="E93" s="167">
        <f>AVERAGE(E77:F92)</f>
        <v>121.63416431688502</v>
      </c>
      <c r="F93" s="163"/>
      <c r="G93" s="168">
        <f>AVERAGE(G77:H92)</f>
        <v>0.72872803586758195</v>
      </c>
      <c r="H93" s="169"/>
    </row>
    <row r="94" spans="2:16" ht="15.75" x14ac:dyDescent="0.25">
      <c r="B94" s="115" t="s">
        <v>24</v>
      </c>
      <c r="C94" s="164">
        <f>STDEV(C77:D92)</f>
        <v>0.24890349300891357</v>
      </c>
      <c r="D94" s="165"/>
      <c r="E94" s="165">
        <f>STDEV(E77:F92)</f>
        <v>0.37782523054034539</v>
      </c>
      <c r="F94" s="165"/>
      <c r="G94" s="158">
        <f>STDEV(G77:H92)</f>
        <v>3.4930631713236365E-3</v>
      </c>
      <c r="H94" s="159"/>
    </row>
    <row r="95" spans="2:16" ht="16.5" thickBot="1" x14ac:dyDescent="0.3">
      <c r="B95" s="116" t="s">
        <v>25</v>
      </c>
      <c r="C95" s="166">
        <f>C94*100/C93</f>
        <v>0.28081155295992594</v>
      </c>
      <c r="D95" s="160"/>
      <c r="E95" s="160">
        <f>E94*100/E93</f>
        <v>0.31062426635005574</v>
      </c>
      <c r="F95" s="160"/>
      <c r="G95" s="160">
        <f>G94*100/G93</f>
        <v>0.47933700906196031</v>
      </c>
      <c r="H95" s="161"/>
    </row>
  </sheetData>
  <mergeCells count="63">
    <mergeCell ref="G94:H94"/>
    <mergeCell ref="G95:H95"/>
    <mergeCell ref="C91:D91"/>
    <mergeCell ref="E91:F91"/>
    <mergeCell ref="G91:H91"/>
    <mergeCell ref="C93:D93"/>
    <mergeCell ref="C94:D94"/>
    <mergeCell ref="C95:D95"/>
    <mergeCell ref="E93:F93"/>
    <mergeCell ref="E94:F94"/>
    <mergeCell ref="E95:F95"/>
    <mergeCell ref="G93:H93"/>
    <mergeCell ref="C92:D92"/>
    <mergeCell ref="E92:F92"/>
    <mergeCell ref="G92:H92"/>
    <mergeCell ref="C89:D89"/>
    <mergeCell ref="E89:F89"/>
    <mergeCell ref="G89:H89"/>
    <mergeCell ref="C90:D90"/>
    <mergeCell ref="E90:F90"/>
    <mergeCell ref="G90:H90"/>
    <mergeCell ref="C87:D87"/>
    <mergeCell ref="E87:F87"/>
    <mergeCell ref="G87:H87"/>
    <mergeCell ref="C88:D88"/>
    <mergeCell ref="E88:F88"/>
    <mergeCell ref="G88:H88"/>
    <mergeCell ref="C85:D85"/>
    <mergeCell ref="E85:F85"/>
    <mergeCell ref="G85:H85"/>
    <mergeCell ref="C86:D86"/>
    <mergeCell ref="E86:F86"/>
    <mergeCell ref="G86:H86"/>
    <mergeCell ref="C83:D83"/>
    <mergeCell ref="E83:F83"/>
    <mergeCell ref="G83:H83"/>
    <mergeCell ref="C84:D84"/>
    <mergeCell ref="E84:F84"/>
    <mergeCell ref="G84:H84"/>
    <mergeCell ref="C81:D81"/>
    <mergeCell ref="E81:F81"/>
    <mergeCell ref="G81:H81"/>
    <mergeCell ref="C82:D82"/>
    <mergeCell ref="E82:F82"/>
    <mergeCell ref="G82:H82"/>
    <mergeCell ref="C80:D80"/>
    <mergeCell ref="E80:F80"/>
    <mergeCell ref="G80:H80"/>
    <mergeCell ref="C78:D78"/>
    <mergeCell ref="E78:F78"/>
    <mergeCell ref="G78:H78"/>
    <mergeCell ref="C79:D79"/>
    <mergeCell ref="E79:F79"/>
    <mergeCell ref="G79:H79"/>
    <mergeCell ref="C77:D77"/>
    <mergeCell ref="E77:F77"/>
    <mergeCell ref="G77:H77"/>
    <mergeCell ref="A1:M8"/>
    <mergeCell ref="T13:T14"/>
    <mergeCell ref="B75:B76"/>
    <mergeCell ref="C75:D76"/>
    <mergeCell ref="E75:F76"/>
    <mergeCell ref="G75:H76"/>
  </mergeCells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06"/>
  <sheetViews>
    <sheetView zoomScale="115" zoomScaleNormal="115" workbookViewId="0">
      <selection activeCell="E12" sqref="E12"/>
    </sheetView>
  </sheetViews>
  <sheetFormatPr defaultColWidth="6.42578125" defaultRowHeight="15" x14ac:dyDescent="0.25"/>
  <cols>
    <col min="2" max="2" width="38.28515625" customWidth="1"/>
    <col min="3" max="6" width="10.5703125" customWidth="1"/>
    <col min="7" max="8" width="11.28515625" customWidth="1"/>
    <col min="9" max="9" width="10.5703125" customWidth="1"/>
    <col min="10" max="10" width="13.42578125" customWidth="1"/>
    <col min="11" max="11" width="12.5703125" customWidth="1"/>
    <col min="12" max="19" width="10.5703125" customWidth="1"/>
    <col min="20" max="20" width="22.42578125" bestFit="1" customWidth="1"/>
  </cols>
  <sheetData>
    <row r="1" spans="1:20" s="101" customFormat="1" ht="15" customHeight="1" x14ac:dyDescent="0.25">
      <c r="A1" s="125" t="s">
        <v>146</v>
      </c>
      <c r="B1" s="125"/>
      <c r="C1" s="125"/>
      <c r="D1" s="125"/>
      <c r="E1" s="125"/>
      <c r="F1" s="125"/>
      <c r="G1" s="125"/>
      <c r="H1" s="125"/>
      <c r="I1" s="125"/>
      <c r="J1" s="125"/>
      <c r="K1" s="125"/>
      <c r="L1" s="125"/>
      <c r="M1" s="125"/>
    </row>
    <row r="2" spans="1:20" s="101" customFormat="1" x14ac:dyDescent="0.25">
      <c r="A2" s="125"/>
      <c r="B2" s="125"/>
      <c r="C2" s="125"/>
      <c r="D2" s="125"/>
      <c r="E2" s="125"/>
      <c r="F2" s="125"/>
      <c r="G2" s="125"/>
      <c r="H2" s="125"/>
      <c r="I2" s="125"/>
      <c r="J2" s="125"/>
      <c r="K2" s="125"/>
      <c r="L2" s="125"/>
      <c r="M2" s="125"/>
    </row>
    <row r="3" spans="1:20" s="101" customFormat="1" x14ac:dyDescent="0.25">
      <c r="A3" s="125"/>
      <c r="B3" s="125"/>
      <c r="C3" s="125"/>
      <c r="D3" s="125"/>
      <c r="E3" s="125"/>
      <c r="F3" s="125"/>
      <c r="G3" s="125"/>
      <c r="H3" s="125"/>
      <c r="I3" s="125"/>
      <c r="J3" s="125"/>
      <c r="K3" s="125"/>
      <c r="L3" s="125"/>
      <c r="M3" s="125"/>
    </row>
    <row r="4" spans="1:20" s="101" customFormat="1" x14ac:dyDescent="0.25">
      <c r="A4" s="125"/>
      <c r="B4" s="125"/>
      <c r="C4" s="125"/>
      <c r="D4" s="125"/>
      <c r="E4" s="125"/>
      <c r="F4" s="125"/>
      <c r="G4" s="125"/>
      <c r="H4" s="125"/>
      <c r="I4" s="125"/>
      <c r="J4" s="125"/>
      <c r="K4" s="125"/>
      <c r="L4" s="125"/>
      <c r="M4" s="125"/>
    </row>
    <row r="5" spans="1:20" s="101" customFormat="1" x14ac:dyDescent="0.25">
      <c r="A5" s="125"/>
      <c r="B5" s="125"/>
      <c r="C5" s="125"/>
      <c r="D5" s="125"/>
      <c r="E5" s="125"/>
      <c r="F5" s="125"/>
      <c r="G5" s="125"/>
      <c r="H5" s="125"/>
      <c r="I5" s="125"/>
      <c r="J5" s="125"/>
      <c r="K5" s="125"/>
      <c r="L5" s="125"/>
      <c r="M5" s="125"/>
    </row>
    <row r="6" spans="1:20" s="101" customFormat="1" x14ac:dyDescent="0.25">
      <c r="A6" s="125"/>
      <c r="B6" s="125"/>
      <c r="C6" s="125"/>
      <c r="D6" s="125"/>
      <c r="E6" s="125"/>
      <c r="F6" s="125"/>
      <c r="G6" s="125"/>
      <c r="H6" s="125"/>
      <c r="I6" s="125"/>
      <c r="J6" s="125"/>
      <c r="K6" s="125"/>
      <c r="L6" s="125"/>
      <c r="M6" s="125"/>
    </row>
    <row r="7" spans="1:20" s="101" customFormat="1" ht="18.75" customHeight="1" x14ac:dyDescent="0.25">
      <c r="A7" s="125"/>
      <c r="B7" s="125"/>
      <c r="C7" s="125"/>
      <c r="D7" s="125"/>
      <c r="E7" s="125"/>
      <c r="F7" s="125"/>
      <c r="G7" s="125"/>
      <c r="H7" s="125"/>
      <c r="I7" s="125"/>
      <c r="J7" s="125"/>
      <c r="K7" s="125"/>
      <c r="L7" s="125"/>
      <c r="M7" s="125"/>
    </row>
    <row r="8" spans="1:20" s="101" customFormat="1" ht="15.75" customHeight="1" x14ac:dyDescent="0.25">
      <c r="A8" s="125"/>
      <c r="B8" s="125"/>
      <c r="C8" s="125"/>
      <c r="D8" s="125"/>
      <c r="E8" s="125"/>
      <c r="F8" s="125"/>
      <c r="G8" s="125"/>
      <c r="H8" s="125"/>
      <c r="I8" s="125"/>
      <c r="J8" s="125"/>
      <c r="K8" s="125"/>
      <c r="L8" s="125"/>
      <c r="M8" s="125"/>
    </row>
    <row r="9" spans="1:20" ht="15.75" x14ac:dyDescent="0.25">
      <c r="C9" s="42"/>
      <c r="D9" s="43"/>
    </row>
    <row r="11" spans="1:20" ht="15.75" thickBot="1" x14ac:dyDescent="0.3"/>
    <row r="12" spans="1:20" ht="17.25" customHeight="1" thickBot="1" x14ac:dyDescent="0.3">
      <c r="A12" s="100" t="s">
        <v>90</v>
      </c>
      <c r="B12" s="49" t="s">
        <v>88</v>
      </c>
    </row>
    <row r="13" spans="1:20" ht="17.25" customHeight="1" x14ac:dyDescent="0.25">
      <c r="B13" s="46" t="s">
        <v>44</v>
      </c>
      <c r="C13" s="50" t="s">
        <v>0</v>
      </c>
      <c r="D13" s="51" t="s">
        <v>1</v>
      </c>
      <c r="E13" s="51" t="s">
        <v>48</v>
      </c>
      <c r="F13" s="51" t="s">
        <v>48</v>
      </c>
      <c r="G13" s="51" t="s">
        <v>49</v>
      </c>
      <c r="H13" s="51" t="s">
        <v>49</v>
      </c>
      <c r="I13" s="51" t="s">
        <v>37</v>
      </c>
      <c r="J13" s="51" t="s">
        <v>4</v>
      </c>
      <c r="K13" s="51" t="s">
        <v>5</v>
      </c>
      <c r="L13" s="51" t="s">
        <v>6</v>
      </c>
      <c r="M13" s="51" t="s">
        <v>7</v>
      </c>
      <c r="N13" s="51" t="s">
        <v>8</v>
      </c>
      <c r="O13" s="51" t="s">
        <v>9</v>
      </c>
      <c r="P13" s="51" t="s">
        <v>10</v>
      </c>
      <c r="Q13" s="51" t="s">
        <v>11</v>
      </c>
      <c r="R13" s="51" t="s">
        <v>12</v>
      </c>
      <c r="S13" s="52" t="s">
        <v>13</v>
      </c>
      <c r="T13" s="153" t="s">
        <v>60</v>
      </c>
    </row>
    <row r="14" spans="1:20" ht="17.25" customHeight="1" thickBot="1" x14ac:dyDescent="0.3">
      <c r="B14" s="53" t="s">
        <v>59</v>
      </c>
      <c r="C14" s="97">
        <v>14.4</v>
      </c>
      <c r="D14" s="98">
        <v>16.100000000000001</v>
      </c>
      <c r="E14" s="98">
        <v>19.5</v>
      </c>
      <c r="F14" s="98">
        <v>20</v>
      </c>
      <c r="G14" s="98">
        <v>20.8</v>
      </c>
      <c r="H14" s="98">
        <v>21.3</v>
      </c>
      <c r="I14" s="98">
        <v>22.8</v>
      </c>
      <c r="J14" s="98">
        <v>23.3</v>
      </c>
      <c r="K14" s="98">
        <v>24.2</v>
      </c>
      <c r="L14" s="98">
        <v>24.5</v>
      </c>
      <c r="M14" s="98">
        <v>26.1</v>
      </c>
      <c r="N14" s="98">
        <v>27.5</v>
      </c>
      <c r="O14" s="98">
        <v>28.6</v>
      </c>
      <c r="P14" s="98">
        <v>30.2</v>
      </c>
      <c r="Q14" s="98">
        <v>31</v>
      </c>
      <c r="R14" s="98">
        <v>31.4</v>
      </c>
      <c r="S14" s="99">
        <v>32.1</v>
      </c>
      <c r="T14" s="154"/>
    </row>
    <row r="15" spans="1:20" ht="15.75" x14ac:dyDescent="0.25">
      <c r="B15" s="65" t="s">
        <v>65</v>
      </c>
      <c r="C15" s="56">
        <v>0.81568940100403453</v>
      </c>
      <c r="D15" s="3">
        <v>20.294973814138942</v>
      </c>
      <c r="E15" s="3">
        <v>22.043351500783398</v>
      </c>
      <c r="F15" s="3">
        <v>10.194600238557811</v>
      </c>
      <c r="G15" s="3">
        <v>5.2910619361389921</v>
      </c>
      <c r="H15" s="3">
        <v>0.70044720006082239</v>
      </c>
      <c r="I15" s="3">
        <v>0.68314657062910344</v>
      </c>
      <c r="J15" s="3">
        <v>13.95301417788844</v>
      </c>
      <c r="K15" s="3">
        <v>1.4591179056192096</v>
      </c>
      <c r="L15" s="3">
        <v>3.0214624294942025</v>
      </c>
      <c r="M15" s="3">
        <v>1.5619601675929884</v>
      </c>
      <c r="N15" s="3">
        <v>10.808764540565299</v>
      </c>
      <c r="O15" s="3">
        <v>2.1953284408572862</v>
      </c>
      <c r="P15" s="3">
        <v>1.8136268754967544</v>
      </c>
      <c r="Q15" s="3">
        <v>0.32370979265737193</v>
      </c>
      <c r="R15" s="3">
        <v>2.0695173937127938</v>
      </c>
      <c r="S15" s="4">
        <v>2.7702276148025455</v>
      </c>
      <c r="T15" s="66">
        <f t="shared" ref="T15:T29" si="0">SUM(C15:S15)</f>
        <v>100.00000000000001</v>
      </c>
    </row>
    <row r="16" spans="1:20" ht="15.75" x14ac:dyDescent="0.25">
      <c r="B16" s="47" t="s">
        <v>66</v>
      </c>
      <c r="C16" s="24">
        <v>0.50040763288687728</v>
      </c>
      <c r="D16" s="2">
        <v>24.002281579259446</v>
      </c>
      <c r="E16" s="2">
        <v>20.281013171648269</v>
      </c>
      <c r="F16" s="2">
        <v>12.597295445402128</v>
      </c>
      <c r="G16" s="2">
        <v>3.8912277268648636</v>
      </c>
      <c r="H16" s="2">
        <v>0.70393166226778248</v>
      </c>
      <c r="I16" s="2">
        <v>0.4198421720069036</v>
      </c>
      <c r="J16" s="2">
        <v>13.496982157044037</v>
      </c>
      <c r="K16" s="2">
        <v>1.2712249379986935</v>
      </c>
      <c r="L16" s="2">
        <v>3.1325017135942237</v>
      </c>
      <c r="M16" s="2">
        <v>1.3078636358107718</v>
      </c>
      <c r="N16" s="2">
        <v>9.2921778900828897</v>
      </c>
      <c r="O16" s="2">
        <v>2.4372697944202844</v>
      </c>
      <c r="P16" s="2">
        <v>1.5102087745125441</v>
      </c>
      <c r="Q16" s="2">
        <v>0.31832029901269349</v>
      </c>
      <c r="R16" s="2">
        <v>2.3893531697116899</v>
      </c>
      <c r="S16" s="5">
        <v>2.4480982374758966</v>
      </c>
      <c r="T16" s="67">
        <f t="shared" si="0"/>
        <v>100</v>
      </c>
    </row>
    <row r="17" spans="1:20" ht="15.75" x14ac:dyDescent="0.25">
      <c r="B17" s="47" t="s">
        <v>67</v>
      </c>
      <c r="C17" s="24">
        <v>0.55098136659516905</v>
      </c>
      <c r="D17" s="2">
        <v>35.069209439238307</v>
      </c>
      <c r="E17" s="2">
        <v>20.505565571015492</v>
      </c>
      <c r="F17" s="2">
        <v>9.3065983648400881</v>
      </c>
      <c r="G17" s="2">
        <v>3.4409860140104898</v>
      </c>
      <c r="H17" s="2">
        <v>0.60737890549050189</v>
      </c>
      <c r="I17" s="2">
        <v>0.33289602786279621</v>
      </c>
      <c r="J17" s="2">
        <v>9.0823013300203623</v>
      </c>
      <c r="K17" s="2">
        <v>0.95791315183025549</v>
      </c>
      <c r="L17" s="2">
        <v>2.6618087359098777</v>
      </c>
      <c r="M17" s="2">
        <v>1.3001321490161253</v>
      </c>
      <c r="N17" s="2">
        <v>7.5488830350363516</v>
      </c>
      <c r="O17" s="2">
        <v>2.0760596536502534</v>
      </c>
      <c r="P17" s="2">
        <v>1.1947996620615977</v>
      </c>
      <c r="Q17" s="2">
        <v>0.23725112154668951</v>
      </c>
      <c r="R17" s="2">
        <v>2.7749199953673545</v>
      </c>
      <c r="S17" s="5">
        <v>2.3523154765082914</v>
      </c>
      <c r="T17" s="67">
        <f t="shared" si="0"/>
        <v>100</v>
      </c>
    </row>
    <row r="18" spans="1:20" ht="15.75" x14ac:dyDescent="0.25">
      <c r="B18" s="47" t="s">
        <v>68</v>
      </c>
      <c r="C18" s="24">
        <v>0.82082611230275238</v>
      </c>
      <c r="D18" s="2">
        <v>42.576249279055666</v>
      </c>
      <c r="E18" s="2">
        <v>17.61901445445142</v>
      </c>
      <c r="F18" s="2">
        <v>7.5835883972407583</v>
      </c>
      <c r="G18" s="2">
        <v>3.3777363565734304</v>
      </c>
      <c r="H18" s="2">
        <v>0.51035197176871627</v>
      </c>
      <c r="I18" s="2">
        <v>0.28009881811295201</v>
      </c>
      <c r="J18" s="2">
        <v>7.4467411576763034</v>
      </c>
      <c r="K18" s="2">
        <v>0.96960084284487957</v>
      </c>
      <c r="L18" s="2">
        <v>2.6466865217371223</v>
      </c>
      <c r="M18" s="2">
        <v>1.4012913514313212</v>
      </c>
      <c r="N18" s="2">
        <v>6.1383276044752435</v>
      </c>
      <c r="O18" s="2">
        <v>1.9058300859364132</v>
      </c>
      <c r="P18" s="2">
        <v>1.338509852895573</v>
      </c>
      <c r="Q18" s="2">
        <v>0.23333671442472917</v>
      </c>
      <c r="R18" s="2">
        <v>2.4730132803038281</v>
      </c>
      <c r="S18" s="5">
        <v>2.6787971987688812</v>
      </c>
      <c r="T18" s="67">
        <f t="shared" si="0"/>
        <v>100</v>
      </c>
    </row>
    <row r="19" spans="1:20" ht="15.75" x14ac:dyDescent="0.25">
      <c r="B19" s="47" t="s">
        <v>69</v>
      </c>
      <c r="C19" s="24">
        <v>0.51597831245556747</v>
      </c>
      <c r="D19" s="2">
        <v>19.206008608038655</v>
      </c>
      <c r="E19" s="2">
        <v>21.627337179499005</v>
      </c>
      <c r="F19" s="2">
        <v>11.294596568654757</v>
      </c>
      <c r="G19" s="2">
        <v>4.6487692696804368</v>
      </c>
      <c r="H19" s="2">
        <v>0.68999418295677117</v>
      </c>
      <c r="I19" s="2">
        <v>0.40345724142965739</v>
      </c>
      <c r="J19" s="2">
        <v>16.910043555746778</v>
      </c>
      <c r="K19" s="2">
        <v>1.6504949093632526</v>
      </c>
      <c r="L19" s="2">
        <v>3.1139581249148223</v>
      </c>
      <c r="M19" s="2">
        <v>1.2599888621216699</v>
      </c>
      <c r="N19" s="2">
        <v>10.775347693081715</v>
      </c>
      <c r="O19" s="2">
        <v>2.1196044984832878</v>
      </c>
      <c r="P19" s="2">
        <v>1.3877877977430275</v>
      </c>
      <c r="Q19" s="2">
        <v>0.29077092095068591</v>
      </c>
      <c r="R19" s="2">
        <v>1.7307438135557798</v>
      </c>
      <c r="S19" s="5">
        <v>2.3751184613241305</v>
      </c>
      <c r="T19" s="67">
        <f t="shared" si="0"/>
        <v>99.999999999999986</v>
      </c>
    </row>
    <row r="20" spans="1:20" ht="15.75" x14ac:dyDescent="0.25">
      <c r="B20" s="47" t="s">
        <v>70</v>
      </c>
      <c r="C20" s="24">
        <v>0.3109372748856869</v>
      </c>
      <c r="D20" s="2">
        <v>11.483073465099471</v>
      </c>
      <c r="E20" s="2">
        <v>21.796852050457325</v>
      </c>
      <c r="F20" s="2">
        <v>8.6030102158209996</v>
      </c>
      <c r="G20" s="2">
        <v>3.3388061686640569</v>
      </c>
      <c r="H20" s="2">
        <v>0.40120725976389149</v>
      </c>
      <c r="I20" s="2">
        <v>0.39103847931655122</v>
      </c>
      <c r="J20" s="2">
        <v>22.988539814889105</v>
      </c>
      <c r="K20" s="2">
        <v>1.6567963550621836</v>
      </c>
      <c r="L20" s="2">
        <v>2.4394482700345699</v>
      </c>
      <c r="M20" s="2">
        <v>1.2244220495049825</v>
      </c>
      <c r="N20" s="2">
        <v>16.258656919635957</v>
      </c>
      <c r="O20" s="2">
        <v>1.9434398014663774</v>
      </c>
      <c r="P20" s="2">
        <v>1.4174132638669372</v>
      </c>
      <c r="Q20" s="2">
        <v>0.22244988072501293</v>
      </c>
      <c r="R20" s="2">
        <v>3.3633051549474797</v>
      </c>
      <c r="S20" s="5">
        <v>2.1606035758594198</v>
      </c>
      <c r="T20" s="67">
        <f t="shared" si="0"/>
        <v>100.00000000000001</v>
      </c>
    </row>
    <row r="21" spans="1:20" ht="15.75" x14ac:dyDescent="0.25">
      <c r="B21" s="47" t="s">
        <v>71</v>
      </c>
      <c r="C21" s="24">
        <v>0.22651776782146871</v>
      </c>
      <c r="D21" s="2">
        <v>14.089397089461903</v>
      </c>
      <c r="E21" s="2">
        <v>21.333155372179284</v>
      </c>
      <c r="F21" s="2">
        <v>10.244412297674407</v>
      </c>
      <c r="G21" s="2">
        <v>4.4902033179618268</v>
      </c>
      <c r="H21" s="2">
        <v>0.59144753347927004</v>
      </c>
      <c r="I21" s="2">
        <v>0.48272724126662508</v>
      </c>
      <c r="J21" s="2">
        <v>19.45199704399678</v>
      </c>
      <c r="K21" s="2">
        <v>1.8154894188986752</v>
      </c>
      <c r="L21" s="2">
        <v>2.7440562224830463</v>
      </c>
      <c r="M21" s="2">
        <v>1.0156592908801556</v>
      </c>
      <c r="N21" s="2">
        <v>13.103225729232351</v>
      </c>
      <c r="O21" s="2">
        <v>2.8964262648338535</v>
      </c>
      <c r="P21" s="2">
        <v>1.1667802655126731</v>
      </c>
      <c r="Q21" s="2">
        <v>0.32061860342740245</v>
      </c>
      <c r="R21" s="2">
        <v>2.7330577299619052</v>
      </c>
      <c r="S21" s="5">
        <v>3.2948288109283603</v>
      </c>
      <c r="T21" s="67">
        <f t="shared" si="0"/>
        <v>99.999999999999986</v>
      </c>
    </row>
    <row r="22" spans="1:20" ht="15.75" x14ac:dyDescent="0.25">
      <c r="B22" s="47" t="s">
        <v>72</v>
      </c>
      <c r="C22" s="24">
        <v>0.73740110313357543</v>
      </c>
      <c r="D22" s="2">
        <v>24.42519679813503</v>
      </c>
      <c r="E22" s="2">
        <v>18.914844615096623</v>
      </c>
      <c r="F22" s="2">
        <v>8.8291635515594535</v>
      </c>
      <c r="G22" s="2">
        <v>6.0101567904761524</v>
      </c>
      <c r="H22" s="2">
        <v>0.76453453412717665</v>
      </c>
      <c r="I22" s="2">
        <v>0.63994172338788202</v>
      </c>
      <c r="J22" s="2">
        <v>14.753265001164744</v>
      </c>
      <c r="K22" s="2">
        <v>1.9294962876418804</v>
      </c>
      <c r="L22" s="2">
        <v>2.4070045800573041</v>
      </c>
      <c r="M22" s="2">
        <v>1.7456750716930287</v>
      </c>
      <c r="N22" s="2">
        <v>9.5054899510927182</v>
      </c>
      <c r="O22" s="2">
        <v>2.2996166133078275</v>
      </c>
      <c r="P22" s="2">
        <v>2.491243808365792</v>
      </c>
      <c r="Q22" s="2">
        <v>0.38200836406430977</v>
      </c>
      <c r="R22" s="2">
        <v>1.5778016318456851</v>
      </c>
      <c r="S22" s="5">
        <v>2.5871595748508076</v>
      </c>
      <c r="T22" s="67">
        <f t="shared" si="0"/>
        <v>99.999999999999986</v>
      </c>
    </row>
    <row r="23" spans="1:20" ht="15.75" x14ac:dyDescent="0.25">
      <c r="B23" s="47" t="s">
        <v>73</v>
      </c>
      <c r="C23" s="24">
        <v>0.38483944282824589</v>
      </c>
      <c r="D23" s="2">
        <v>26.506383119602567</v>
      </c>
      <c r="E23" s="2">
        <v>20.097994180335348</v>
      </c>
      <c r="F23" s="2">
        <v>8.0811335577461509</v>
      </c>
      <c r="G23" s="2">
        <v>3.6972337915876996</v>
      </c>
      <c r="H23" s="2">
        <v>0.64689552616774926</v>
      </c>
      <c r="I23" s="2">
        <v>0.39835979282082862</v>
      </c>
      <c r="J23" s="2">
        <v>13.724484504531828</v>
      </c>
      <c r="K23" s="2">
        <v>1.3452178932964003</v>
      </c>
      <c r="L23" s="2">
        <v>2.2299886070915815</v>
      </c>
      <c r="M23" s="2">
        <v>1.5888769957543853</v>
      </c>
      <c r="N23" s="2">
        <v>9.3993535632821228</v>
      </c>
      <c r="O23" s="2">
        <v>2.9908942484162178</v>
      </c>
      <c r="P23" s="2">
        <v>1.6303841532548802</v>
      </c>
      <c r="Q23" s="2">
        <v>0.35922673384877674</v>
      </c>
      <c r="R23" s="2">
        <v>3.4052565044542891</v>
      </c>
      <c r="S23" s="5">
        <v>3.513477384980928</v>
      </c>
      <c r="T23" s="67">
        <f t="shared" si="0"/>
        <v>99.999999999999986</v>
      </c>
    </row>
    <row r="24" spans="1:20" ht="15.75" x14ac:dyDescent="0.25">
      <c r="B24" s="47" t="s">
        <v>74</v>
      </c>
      <c r="C24" s="24">
        <v>0.46523355870961636</v>
      </c>
      <c r="D24" s="2">
        <v>27.92925157807705</v>
      </c>
      <c r="E24" s="2">
        <v>22.283928248199171</v>
      </c>
      <c r="F24" s="2">
        <v>9.6438755522107726</v>
      </c>
      <c r="G24" s="2">
        <v>3.7371616459692105</v>
      </c>
      <c r="H24" s="2">
        <v>0.70909733499876315</v>
      </c>
      <c r="I24" s="2">
        <v>0.64947485586939935</v>
      </c>
      <c r="J24" s="2">
        <v>11.862687959355769</v>
      </c>
      <c r="K24" s="2">
        <v>1.316732066491483</v>
      </c>
      <c r="L24" s="2">
        <v>2.3884620567408903</v>
      </c>
      <c r="M24" s="2">
        <v>1.6458361392367158</v>
      </c>
      <c r="N24" s="2">
        <v>7.9962929314283882</v>
      </c>
      <c r="O24" s="2">
        <v>2.8838532970006265</v>
      </c>
      <c r="P24" s="2">
        <v>1.8455683002150789</v>
      </c>
      <c r="Q24" s="2">
        <v>0.29226553959152074</v>
      </c>
      <c r="R24" s="2">
        <v>2.0361960090123237</v>
      </c>
      <c r="S24" s="5">
        <v>2.3140829268931911</v>
      </c>
      <c r="T24" s="67">
        <f t="shared" si="0"/>
        <v>99.999999999999986</v>
      </c>
    </row>
    <row r="25" spans="1:20" ht="15.75" x14ac:dyDescent="0.25">
      <c r="B25" s="47" t="s">
        <v>75</v>
      </c>
      <c r="C25" s="24">
        <v>0.36745613501047114</v>
      </c>
      <c r="D25" s="2">
        <v>32.805426432826813</v>
      </c>
      <c r="E25" s="2">
        <v>19.542908963582725</v>
      </c>
      <c r="F25" s="2">
        <v>10.27845912496575</v>
      </c>
      <c r="G25" s="2">
        <v>3.3774227825962568</v>
      </c>
      <c r="H25" s="2">
        <v>0.57187445874058629</v>
      </c>
      <c r="I25" s="2">
        <v>0.30051570280257345</v>
      </c>
      <c r="J25" s="2">
        <v>9.3419884701908362</v>
      </c>
      <c r="K25" s="2">
        <v>1.2655329149841756</v>
      </c>
      <c r="L25" s="2">
        <v>3.287884426526916</v>
      </c>
      <c r="M25" s="2">
        <v>1.4655495216153327</v>
      </c>
      <c r="N25" s="2">
        <v>7.4045699894707786</v>
      </c>
      <c r="O25" s="2">
        <v>2.4743784375972639</v>
      </c>
      <c r="P25" s="2">
        <v>2.211022927956094</v>
      </c>
      <c r="Q25" s="2">
        <v>0.31516118298889129</v>
      </c>
      <c r="R25" s="2">
        <v>2.1121271810814171</v>
      </c>
      <c r="S25" s="5">
        <v>2.8777213470631162</v>
      </c>
      <c r="T25" s="67">
        <f t="shared" si="0"/>
        <v>99.999999999999986</v>
      </c>
    </row>
    <row r="26" spans="1:20" ht="15.75" x14ac:dyDescent="0.25">
      <c r="B26" s="47" t="s">
        <v>76</v>
      </c>
      <c r="C26" s="24">
        <v>1.5380458781141064</v>
      </c>
      <c r="D26" s="2">
        <v>33.167925946551797</v>
      </c>
      <c r="E26" s="2">
        <v>19.022068905759326</v>
      </c>
      <c r="F26" s="2">
        <v>10.345677383399114</v>
      </c>
      <c r="G26" s="2">
        <v>4.7654197274142742</v>
      </c>
      <c r="H26" s="2">
        <v>0.84533201319809381</v>
      </c>
      <c r="I26" s="2">
        <v>0.55521009189236548</v>
      </c>
      <c r="J26" s="2">
        <v>8.3609621626901962</v>
      </c>
      <c r="K26" s="2">
        <v>1.3950128626074698</v>
      </c>
      <c r="L26" s="2">
        <v>2.4749004765669342</v>
      </c>
      <c r="M26" s="2">
        <v>1.8165094680472507</v>
      </c>
      <c r="N26" s="2">
        <v>5.9424620280584906</v>
      </c>
      <c r="O26" s="2">
        <v>2.946907172850433</v>
      </c>
      <c r="P26" s="2">
        <v>2.0992006468391531</v>
      </c>
      <c r="Q26" s="2">
        <v>0.34252160193785647</v>
      </c>
      <c r="R26" s="2">
        <v>1.7061305664389652</v>
      </c>
      <c r="S26" s="5">
        <v>2.6757130676341636</v>
      </c>
      <c r="T26" s="67">
        <f t="shared" si="0"/>
        <v>99.999999999999986</v>
      </c>
    </row>
    <row r="27" spans="1:20" ht="15.75" x14ac:dyDescent="0.25">
      <c r="B27" s="47" t="s">
        <v>77</v>
      </c>
      <c r="C27" s="24">
        <v>0.69751931946704537</v>
      </c>
      <c r="D27" s="2">
        <v>19.65488544634632</v>
      </c>
      <c r="E27" s="2">
        <v>19.445352270782085</v>
      </c>
      <c r="F27" s="2">
        <v>10.074981261800177</v>
      </c>
      <c r="G27" s="2">
        <v>4.4741754284675244</v>
      </c>
      <c r="H27" s="2">
        <v>0.64174217297869607</v>
      </c>
      <c r="I27" s="2">
        <v>0.48863426746751637</v>
      </c>
      <c r="J27" s="2">
        <v>17.225222717319227</v>
      </c>
      <c r="K27" s="2">
        <v>1.5944080110859105</v>
      </c>
      <c r="L27" s="2">
        <v>2.8897046494625487</v>
      </c>
      <c r="M27" s="2">
        <v>1.3517993731200799</v>
      </c>
      <c r="N27" s="2">
        <v>12.220534552406791</v>
      </c>
      <c r="O27" s="2">
        <v>2.316527124148811</v>
      </c>
      <c r="P27" s="2">
        <v>1.3583764845430675</v>
      </c>
      <c r="Q27" s="2">
        <v>0.29774302743788078</v>
      </c>
      <c r="R27" s="2">
        <v>2.5108979908407263</v>
      </c>
      <c r="S27" s="5">
        <v>2.7574959023255752</v>
      </c>
      <c r="T27" s="67">
        <f t="shared" si="0"/>
        <v>99.999999999999957</v>
      </c>
    </row>
    <row r="28" spans="1:20" ht="15.75" x14ac:dyDescent="0.25">
      <c r="B28" s="47" t="s">
        <v>78</v>
      </c>
      <c r="C28" s="24">
        <v>0.3963640764778229</v>
      </c>
      <c r="D28" s="2">
        <v>17.52717971895315</v>
      </c>
      <c r="E28" s="2">
        <v>21.332595021955555</v>
      </c>
      <c r="F28" s="2">
        <v>10.777110292513539</v>
      </c>
      <c r="G28" s="2">
        <v>3.5936303014250588</v>
      </c>
      <c r="H28" s="2">
        <v>0.5253783649368714</v>
      </c>
      <c r="I28" s="2">
        <v>0.46148844098260983</v>
      </c>
      <c r="J28" s="2">
        <v>17.229580646905713</v>
      </c>
      <c r="K28" s="2">
        <v>1.4542535805112304</v>
      </c>
      <c r="L28" s="2">
        <v>2.9812436714230044</v>
      </c>
      <c r="M28" s="2">
        <v>1.5135297890243891</v>
      </c>
      <c r="N28" s="2">
        <v>11.799642592139463</v>
      </c>
      <c r="O28" s="2">
        <v>2.1813205973327587</v>
      </c>
      <c r="P28" s="2">
        <v>2.4261087272245092</v>
      </c>
      <c r="Q28" s="2">
        <v>0.27212237599557493</v>
      </c>
      <c r="R28" s="2">
        <v>2.8761602958429826</v>
      </c>
      <c r="S28" s="5">
        <v>2.6522915063557706</v>
      </c>
      <c r="T28" s="67">
        <f t="shared" si="0"/>
        <v>100</v>
      </c>
    </row>
    <row r="29" spans="1:20" ht="16.5" thickBot="1" x14ac:dyDescent="0.3">
      <c r="B29" s="48" t="s">
        <v>79</v>
      </c>
      <c r="C29" s="25">
        <v>0.46596502490905434</v>
      </c>
      <c r="D29" s="6">
        <v>38.292141581424787</v>
      </c>
      <c r="E29" s="6">
        <v>15.238822017119372</v>
      </c>
      <c r="F29" s="6">
        <v>7.762289074191302</v>
      </c>
      <c r="G29" s="6">
        <v>4.2387360686683557</v>
      </c>
      <c r="H29" s="6">
        <v>0.85108657887344008</v>
      </c>
      <c r="I29" s="6">
        <v>0.41011375911310882</v>
      </c>
      <c r="J29" s="6">
        <v>8.3659219594130665</v>
      </c>
      <c r="K29" s="6">
        <v>1.2798143002872082</v>
      </c>
      <c r="L29" s="6">
        <v>2.7316301476988936</v>
      </c>
      <c r="M29" s="6">
        <v>1.4995183213410319</v>
      </c>
      <c r="N29" s="6">
        <v>7.0753931387384874</v>
      </c>
      <c r="O29" s="6">
        <v>3.1770124746041635</v>
      </c>
      <c r="P29" s="6">
        <v>1.2609909670915287</v>
      </c>
      <c r="Q29" s="6">
        <v>0.32612529156868753</v>
      </c>
      <c r="R29" s="6">
        <v>2.7425714341566882</v>
      </c>
      <c r="S29" s="7">
        <v>4.2818678608008405</v>
      </c>
      <c r="T29" s="68">
        <f t="shared" si="0"/>
        <v>100.00000000000003</v>
      </c>
    </row>
    <row r="30" spans="1:20" ht="15.75" thickBot="1" x14ac:dyDescent="0.3">
      <c r="C30" s="44"/>
      <c r="D30" s="44"/>
      <c r="E30" s="44"/>
      <c r="F30" s="44"/>
      <c r="G30" s="44"/>
      <c r="H30" s="44"/>
      <c r="I30" s="44"/>
      <c r="J30" s="44"/>
      <c r="K30" s="44"/>
      <c r="L30" s="44"/>
      <c r="M30" s="44"/>
      <c r="N30" s="44"/>
      <c r="O30" s="44"/>
      <c r="P30" s="44"/>
      <c r="Q30" s="44"/>
      <c r="R30" s="44"/>
      <c r="S30" s="44"/>
    </row>
    <row r="31" spans="1:20" ht="17.25" customHeight="1" thickBot="1" x14ac:dyDescent="0.3">
      <c r="A31" s="100" t="s">
        <v>91</v>
      </c>
      <c r="B31" s="70" t="s">
        <v>89</v>
      </c>
    </row>
    <row r="32" spans="1:20" ht="17.25" customHeight="1" thickBot="1" x14ac:dyDescent="0.3">
      <c r="B32" s="70" t="s">
        <v>44</v>
      </c>
      <c r="C32" s="58" t="s">
        <v>0</v>
      </c>
      <c r="D32" s="8" t="s">
        <v>1</v>
      </c>
      <c r="E32" s="8" t="s">
        <v>48</v>
      </c>
      <c r="F32" s="8" t="s">
        <v>48</v>
      </c>
      <c r="G32" s="8" t="s">
        <v>49</v>
      </c>
      <c r="H32" s="8" t="s">
        <v>49</v>
      </c>
      <c r="I32" s="8" t="s">
        <v>37</v>
      </c>
      <c r="J32" s="8" t="s">
        <v>4</v>
      </c>
      <c r="K32" s="8" t="s">
        <v>5</v>
      </c>
      <c r="L32" s="8" t="s">
        <v>6</v>
      </c>
      <c r="M32" s="8" t="s">
        <v>7</v>
      </c>
      <c r="N32" s="8" t="s">
        <v>8</v>
      </c>
      <c r="O32" s="8" t="s">
        <v>9</v>
      </c>
      <c r="P32" s="8" t="s">
        <v>10</v>
      </c>
      <c r="Q32" s="8" t="s">
        <v>11</v>
      </c>
      <c r="R32" s="8" t="s">
        <v>12</v>
      </c>
      <c r="S32" s="59" t="s">
        <v>13</v>
      </c>
    </row>
    <row r="33" spans="1:20" ht="15.75" x14ac:dyDescent="0.25">
      <c r="B33" s="54" t="s">
        <v>16</v>
      </c>
      <c r="C33" s="26">
        <v>0</v>
      </c>
      <c r="D33" s="60">
        <v>0</v>
      </c>
      <c r="E33" s="60">
        <v>1</v>
      </c>
      <c r="F33" s="60">
        <v>1</v>
      </c>
      <c r="G33" s="60">
        <v>1</v>
      </c>
      <c r="H33" s="60">
        <v>1</v>
      </c>
      <c r="I33" s="60">
        <v>2</v>
      </c>
      <c r="J33" s="60">
        <v>2</v>
      </c>
      <c r="K33" s="60">
        <v>2</v>
      </c>
      <c r="L33" s="60">
        <v>0</v>
      </c>
      <c r="M33" s="60">
        <v>1</v>
      </c>
      <c r="N33" s="60">
        <v>1</v>
      </c>
      <c r="O33" s="60">
        <v>1</v>
      </c>
      <c r="P33" s="60">
        <v>0</v>
      </c>
      <c r="Q33" s="60">
        <v>0</v>
      </c>
      <c r="R33" s="60">
        <v>0</v>
      </c>
      <c r="S33" s="61">
        <v>0</v>
      </c>
    </row>
    <row r="34" spans="1:20" ht="16.5" thickBot="1" x14ac:dyDescent="0.3">
      <c r="B34" s="55" t="s">
        <v>17</v>
      </c>
      <c r="C34" s="27">
        <v>0</v>
      </c>
      <c r="D34" s="62">
        <v>0</v>
      </c>
      <c r="E34" s="62">
        <v>1</v>
      </c>
      <c r="F34" s="62">
        <v>1</v>
      </c>
      <c r="G34" s="62">
        <v>1</v>
      </c>
      <c r="H34" s="62">
        <v>1</v>
      </c>
      <c r="I34" s="62">
        <v>2</v>
      </c>
      <c r="J34" s="62">
        <v>2</v>
      </c>
      <c r="K34" s="62">
        <v>2</v>
      </c>
      <c r="L34" s="62">
        <v>1</v>
      </c>
      <c r="M34" s="62">
        <v>2</v>
      </c>
      <c r="N34" s="62">
        <v>2</v>
      </c>
      <c r="O34" s="62">
        <v>2</v>
      </c>
      <c r="P34" s="62">
        <v>2</v>
      </c>
      <c r="Q34" s="62">
        <v>2</v>
      </c>
      <c r="R34" s="62">
        <v>2</v>
      </c>
      <c r="S34" s="63">
        <v>2</v>
      </c>
    </row>
    <row r="35" spans="1:20" ht="15.75" thickBot="1" x14ac:dyDescent="0.3"/>
    <row r="36" spans="1:20" ht="16.5" thickBot="1" x14ac:dyDescent="0.3">
      <c r="A36" s="100" t="s">
        <v>92</v>
      </c>
      <c r="B36" s="49" t="s">
        <v>61</v>
      </c>
    </row>
    <row r="37" spans="1:20" ht="16.5" thickBot="1" x14ac:dyDescent="0.3">
      <c r="B37" s="49" t="s">
        <v>44</v>
      </c>
      <c r="C37" s="58" t="s">
        <v>0</v>
      </c>
      <c r="D37" s="8" t="s">
        <v>1</v>
      </c>
      <c r="E37" s="8" t="s">
        <v>48</v>
      </c>
      <c r="F37" s="8" t="s">
        <v>48</v>
      </c>
      <c r="G37" s="8" t="s">
        <v>49</v>
      </c>
      <c r="H37" s="8" t="s">
        <v>49</v>
      </c>
      <c r="I37" s="8" t="s">
        <v>37</v>
      </c>
      <c r="J37" s="8" t="s">
        <v>4</v>
      </c>
      <c r="K37" s="8" t="s">
        <v>5</v>
      </c>
      <c r="L37" s="8" t="s">
        <v>6</v>
      </c>
      <c r="M37" s="8" t="s">
        <v>7</v>
      </c>
      <c r="N37" s="8" t="s">
        <v>8</v>
      </c>
      <c r="O37" s="8" t="s">
        <v>9</v>
      </c>
      <c r="P37" s="8" t="s">
        <v>10</v>
      </c>
      <c r="Q37" s="8" t="s">
        <v>11</v>
      </c>
      <c r="R37" s="8" t="s">
        <v>12</v>
      </c>
      <c r="S37" s="59" t="s">
        <v>13</v>
      </c>
      <c r="T37" s="64" t="s">
        <v>14</v>
      </c>
    </row>
    <row r="38" spans="1:20" ht="15.75" x14ac:dyDescent="0.25">
      <c r="B38" s="65" t="s">
        <v>65</v>
      </c>
      <c r="C38" s="56">
        <f t="shared" ref="C38:S52" si="1">C$33*C15</f>
        <v>0</v>
      </c>
      <c r="D38" s="3">
        <f t="shared" si="1"/>
        <v>0</v>
      </c>
      <c r="E38" s="3">
        <f t="shared" si="1"/>
        <v>22.043351500783398</v>
      </c>
      <c r="F38" s="3">
        <f t="shared" si="1"/>
        <v>10.194600238557811</v>
      </c>
      <c r="G38" s="3">
        <f t="shared" si="1"/>
        <v>5.2910619361389921</v>
      </c>
      <c r="H38" s="3">
        <f t="shared" si="1"/>
        <v>0.70044720006082239</v>
      </c>
      <c r="I38" s="3">
        <f t="shared" si="1"/>
        <v>1.3662931412582069</v>
      </c>
      <c r="J38" s="3">
        <f t="shared" si="1"/>
        <v>27.906028355776879</v>
      </c>
      <c r="K38" s="3">
        <f t="shared" si="1"/>
        <v>2.9182358112384192</v>
      </c>
      <c r="L38" s="3">
        <f t="shared" si="1"/>
        <v>0</v>
      </c>
      <c r="M38" s="3">
        <f t="shared" si="1"/>
        <v>1.5619601675929884</v>
      </c>
      <c r="N38" s="3">
        <f t="shared" si="1"/>
        <v>10.808764540565299</v>
      </c>
      <c r="O38" s="3">
        <f t="shared" si="1"/>
        <v>2.1953284408572862</v>
      </c>
      <c r="P38" s="3">
        <f t="shared" si="1"/>
        <v>0</v>
      </c>
      <c r="Q38" s="3">
        <f t="shared" si="1"/>
        <v>0</v>
      </c>
      <c r="R38" s="3">
        <f t="shared" si="1"/>
        <v>0</v>
      </c>
      <c r="S38" s="4">
        <f t="shared" si="1"/>
        <v>0</v>
      </c>
      <c r="T38" s="66">
        <f t="shared" ref="T38:T52" si="2">SUM(C38:S38)</f>
        <v>84.986071332830107</v>
      </c>
    </row>
    <row r="39" spans="1:20" ht="15.75" x14ac:dyDescent="0.25">
      <c r="B39" s="47" t="s">
        <v>66</v>
      </c>
      <c r="C39" s="24">
        <f t="shared" si="1"/>
        <v>0</v>
      </c>
      <c r="D39" s="2">
        <f t="shared" si="1"/>
        <v>0</v>
      </c>
      <c r="E39" s="2">
        <f t="shared" si="1"/>
        <v>20.281013171648269</v>
      </c>
      <c r="F39" s="2">
        <f t="shared" si="1"/>
        <v>12.597295445402128</v>
      </c>
      <c r="G39" s="2">
        <f t="shared" si="1"/>
        <v>3.8912277268648636</v>
      </c>
      <c r="H39" s="2">
        <f t="shared" si="1"/>
        <v>0.70393166226778248</v>
      </c>
      <c r="I39" s="2">
        <f t="shared" si="1"/>
        <v>0.8396843440138072</v>
      </c>
      <c r="J39" s="2">
        <f t="shared" si="1"/>
        <v>26.993964314088075</v>
      </c>
      <c r="K39" s="2">
        <f t="shared" si="1"/>
        <v>2.542449875997387</v>
      </c>
      <c r="L39" s="2">
        <f t="shared" si="1"/>
        <v>0</v>
      </c>
      <c r="M39" s="2">
        <f t="shared" si="1"/>
        <v>1.3078636358107718</v>
      </c>
      <c r="N39" s="2">
        <f t="shared" si="1"/>
        <v>9.2921778900828897</v>
      </c>
      <c r="O39" s="2">
        <f t="shared" si="1"/>
        <v>2.4372697944202844</v>
      </c>
      <c r="P39" s="2">
        <f t="shared" si="1"/>
        <v>0</v>
      </c>
      <c r="Q39" s="2">
        <f t="shared" si="1"/>
        <v>0</v>
      </c>
      <c r="R39" s="2">
        <f t="shared" si="1"/>
        <v>0</v>
      </c>
      <c r="S39" s="5">
        <f t="shared" si="1"/>
        <v>0</v>
      </c>
      <c r="T39" s="67">
        <f t="shared" si="2"/>
        <v>80.886877860596272</v>
      </c>
    </row>
    <row r="40" spans="1:20" ht="15.75" x14ac:dyDescent="0.25">
      <c r="B40" s="47" t="s">
        <v>67</v>
      </c>
      <c r="C40" s="24">
        <f t="shared" si="1"/>
        <v>0</v>
      </c>
      <c r="D40" s="2">
        <f t="shared" si="1"/>
        <v>0</v>
      </c>
      <c r="E40" s="2">
        <f t="shared" si="1"/>
        <v>20.505565571015492</v>
      </c>
      <c r="F40" s="2">
        <f t="shared" si="1"/>
        <v>9.3065983648400881</v>
      </c>
      <c r="G40" s="2">
        <f t="shared" si="1"/>
        <v>3.4409860140104898</v>
      </c>
      <c r="H40" s="2">
        <f t="shared" si="1"/>
        <v>0.60737890549050189</v>
      </c>
      <c r="I40" s="2">
        <f t="shared" si="1"/>
        <v>0.66579205572559241</v>
      </c>
      <c r="J40" s="2">
        <f t="shared" si="1"/>
        <v>18.164602660040725</v>
      </c>
      <c r="K40" s="2">
        <f t="shared" si="1"/>
        <v>1.915826303660511</v>
      </c>
      <c r="L40" s="2">
        <f t="shared" si="1"/>
        <v>0</v>
      </c>
      <c r="M40" s="2">
        <f t="shared" si="1"/>
        <v>1.3001321490161253</v>
      </c>
      <c r="N40" s="2">
        <f t="shared" si="1"/>
        <v>7.5488830350363516</v>
      </c>
      <c r="O40" s="2">
        <f t="shared" si="1"/>
        <v>2.0760596536502534</v>
      </c>
      <c r="P40" s="2">
        <f t="shared" si="1"/>
        <v>0</v>
      </c>
      <c r="Q40" s="2">
        <f t="shared" si="1"/>
        <v>0</v>
      </c>
      <c r="R40" s="2">
        <f t="shared" si="1"/>
        <v>0</v>
      </c>
      <c r="S40" s="5">
        <f t="shared" si="1"/>
        <v>0</v>
      </c>
      <c r="T40" s="67">
        <f t="shared" si="2"/>
        <v>65.531824712486113</v>
      </c>
    </row>
    <row r="41" spans="1:20" ht="15.75" x14ac:dyDescent="0.25">
      <c r="B41" s="47" t="s">
        <v>68</v>
      </c>
      <c r="C41" s="24">
        <f t="shared" si="1"/>
        <v>0</v>
      </c>
      <c r="D41" s="2">
        <f t="shared" si="1"/>
        <v>0</v>
      </c>
      <c r="E41" s="2">
        <f t="shared" si="1"/>
        <v>17.61901445445142</v>
      </c>
      <c r="F41" s="2">
        <f t="shared" si="1"/>
        <v>7.5835883972407583</v>
      </c>
      <c r="G41" s="2">
        <f t="shared" si="1"/>
        <v>3.3777363565734304</v>
      </c>
      <c r="H41" s="2">
        <f t="shared" si="1"/>
        <v>0.51035197176871627</v>
      </c>
      <c r="I41" s="2">
        <f t="shared" si="1"/>
        <v>0.56019763622590402</v>
      </c>
      <c r="J41" s="2">
        <f t="shared" si="1"/>
        <v>14.893482315352607</v>
      </c>
      <c r="K41" s="2">
        <f t="shared" si="1"/>
        <v>1.9392016856897591</v>
      </c>
      <c r="L41" s="2">
        <f t="shared" si="1"/>
        <v>0</v>
      </c>
      <c r="M41" s="2">
        <f t="shared" si="1"/>
        <v>1.4012913514313212</v>
      </c>
      <c r="N41" s="2">
        <f t="shared" si="1"/>
        <v>6.1383276044752435</v>
      </c>
      <c r="O41" s="2">
        <f t="shared" si="1"/>
        <v>1.9058300859364132</v>
      </c>
      <c r="P41" s="2">
        <f t="shared" si="1"/>
        <v>0</v>
      </c>
      <c r="Q41" s="2">
        <f t="shared" si="1"/>
        <v>0</v>
      </c>
      <c r="R41" s="2">
        <f t="shared" si="1"/>
        <v>0</v>
      </c>
      <c r="S41" s="5">
        <f t="shared" si="1"/>
        <v>0</v>
      </c>
      <c r="T41" s="67">
        <f t="shared" si="2"/>
        <v>55.929021859145571</v>
      </c>
    </row>
    <row r="42" spans="1:20" ht="15.75" x14ac:dyDescent="0.25">
      <c r="B42" s="47" t="s">
        <v>69</v>
      </c>
      <c r="C42" s="24">
        <f t="shared" si="1"/>
        <v>0</v>
      </c>
      <c r="D42" s="2">
        <f t="shared" si="1"/>
        <v>0</v>
      </c>
      <c r="E42" s="2">
        <f t="shared" si="1"/>
        <v>21.627337179499005</v>
      </c>
      <c r="F42" s="2">
        <f t="shared" si="1"/>
        <v>11.294596568654757</v>
      </c>
      <c r="G42" s="2">
        <f t="shared" si="1"/>
        <v>4.6487692696804368</v>
      </c>
      <c r="H42" s="2">
        <f t="shared" si="1"/>
        <v>0.68999418295677117</v>
      </c>
      <c r="I42" s="2">
        <f t="shared" si="1"/>
        <v>0.80691448285931477</v>
      </c>
      <c r="J42" s="2">
        <f t="shared" si="1"/>
        <v>33.820087111493557</v>
      </c>
      <c r="K42" s="2">
        <f t="shared" si="1"/>
        <v>3.3009898187265052</v>
      </c>
      <c r="L42" s="2">
        <f t="shared" si="1"/>
        <v>0</v>
      </c>
      <c r="M42" s="2">
        <f t="shared" si="1"/>
        <v>1.2599888621216699</v>
      </c>
      <c r="N42" s="2">
        <f t="shared" si="1"/>
        <v>10.775347693081715</v>
      </c>
      <c r="O42" s="2">
        <f t="shared" si="1"/>
        <v>2.1196044984832878</v>
      </c>
      <c r="P42" s="2">
        <f t="shared" si="1"/>
        <v>0</v>
      </c>
      <c r="Q42" s="2">
        <f t="shared" si="1"/>
        <v>0</v>
      </c>
      <c r="R42" s="2">
        <f t="shared" si="1"/>
        <v>0</v>
      </c>
      <c r="S42" s="5">
        <f t="shared" si="1"/>
        <v>0</v>
      </c>
      <c r="T42" s="67">
        <f t="shared" si="2"/>
        <v>90.343629667557025</v>
      </c>
    </row>
    <row r="43" spans="1:20" ht="15.75" x14ac:dyDescent="0.25">
      <c r="B43" s="47" t="s">
        <v>70</v>
      </c>
      <c r="C43" s="24">
        <f t="shared" si="1"/>
        <v>0</v>
      </c>
      <c r="D43" s="2">
        <f t="shared" si="1"/>
        <v>0</v>
      </c>
      <c r="E43" s="2">
        <f t="shared" si="1"/>
        <v>21.796852050457325</v>
      </c>
      <c r="F43" s="2">
        <f t="shared" si="1"/>
        <v>8.6030102158209996</v>
      </c>
      <c r="G43" s="2">
        <f t="shared" si="1"/>
        <v>3.3388061686640569</v>
      </c>
      <c r="H43" s="2">
        <f t="shared" si="1"/>
        <v>0.40120725976389149</v>
      </c>
      <c r="I43" s="2">
        <f t="shared" si="1"/>
        <v>0.78207695863310245</v>
      </c>
      <c r="J43" s="2">
        <f t="shared" si="1"/>
        <v>45.97707962977821</v>
      </c>
      <c r="K43" s="2">
        <f t="shared" si="1"/>
        <v>3.3135927101243672</v>
      </c>
      <c r="L43" s="2">
        <f t="shared" si="1"/>
        <v>0</v>
      </c>
      <c r="M43" s="2">
        <f t="shared" si="1"/>
        <v>1.2244220495049825</v>
      </c>
      <c r="N43" s="2">
        <f t="shared" si="1"/>
        <v>16.258656919635957</v>
      </c>
      <c r="O43" s="2">
        <f t="shared" si="1"/>
        <v>1.9434398014663774</v>
      </c>
      <c r="P43" s="2">
        <f t="shared" si="1"/>
        <v>0</v>
      </c>
      <c r="Q43" s="2">
        <f t="shared" si="1"/>
        <v>0</v>
      </c>
      <c r="R43" s="2">
        <f t="shared" si="1"/>
        <v>0</v>
      </c>
      <c r="S43" s="5">
        <f t="shared" si="1"/>
        <v>0</v>
      </c>
      <c r="T43" s="67">
        <f t="shared" si="2"/>
        <v>103.63914376384928</v>
      </c>
    </row>
    <row r="44" spans="1:20" ht="15.75" x14ac:dyDescent="0.25">
      <c r="B44" s="47" t="s">
        <v>71</v>
      </c>
      <c r="C44" s="24">
        <f t="shared" si="1"/>
        <v>0</v>
      </c>
      <c r="D44" s="2">
        <f t="shared" si="1"/>
        <v>0</v>
      </c>
      <c r="E44" s="2">
        <f t="shared" si="1"/>
        <v>21.333155372179284</v>
      </c>
      <c r="F44" s="2">
        <f t="shared" si="1"/>
        <v>10.244412297674407</v>
      </c>
      <c r="G44" s="2">
        <f t="shared" si="1"/>
        <v>4.4902033179618268</v>
      </c>
      <c r="H44" s="2">
        <f t="shared" si="1"/>
        <v>0.59144753347927004</v>
      </c>
      <c r="I44" s="2">
        <f t="shared" si="1"/>
        <v>0.96545448253325017</v>
      </c>
      <c r="J44" s="2">
        <f t="shared" si="1"/>
        <v>38.90399408799356</v>
      </c>
      <c r="K44" s="2">
        <f t="shared" si="1"/>
        <v>3.6309788377973504</v>
      </c>
      <c r="L44" s="2">
        <f t="shared" si="1"/>
        <v>0</v>
      </c>
      <c r="M44" s="2">
        <f t="shared" si="1"/>
        <v>1.0156592908801556</v>
      </c>
      <c r="N44" s="2">
        <f t="shared" si="1"/>
        <v>13.103225729232351</v>
      </c>
      <c r="O44" s="2">
        <f t="shared" si="1"/>
        <v>2.8964262648338535</v>
      </c>
      <c r="P44" s="2">
        <f t="shared" si="1"/>
        <v>0</v>
      </c>
      <c r="Q44" s="2">
        <f t="shared" si="1"/>
        <v>0</v>
      </c>
      <c r="R44" s="2">
        <f t="shared" si="1"/>
        <v>0</v>
      </c>
      <c r="S44" s="5">
        <f t="shared" si="1"/>
        <v>0</v>
      </c>
      <c r="T44" s="67">
        <f t="shared" si="2"/>
        <v>97.17495721456531</v>
      </c>
    </row>
    <row r="45" spans="1:20" ht="15.75" x14ac:dyDescent="0.25">
      <c r="B45" s="47" t="s">
        <v>72</v>
      </c>
      <c r="C45" s="24">
        <f t="shared" si="1"/>
        <v>0</v>
      </c>
      <c r="D45" s="2">
        <f t="shared" si="1"/>
        <v>0</v>
      </c>
      <c r="E45" s="2">
        <f t="shared" si="1"/>
        <v>18.914844615096623</v>
      </c>
      <c r="F45" s="2">
        <f t="shared" si="1"/>
        <v>8.8291635515594535</v>
      </c>
      <c r="G45" s="2">
        <f t="shared" si="1"/>
        <v>6.0101567904761524</v>
      </c>
      <c r="H45" s="2">
        <f t="shared" si="1"/>
        <v>0.76453453412717665</v>
      </c>
      <c r="I45" s="2">
        <f t="shared" si="1"/>
        <v>1.279883446775764</v>
      </c>
      <c r="J45" s="2">
        <f t="shared" si="1"/>
        <v>29.506530002329487</v>
      </c>
      <c r="K45" s="2">
        <f t="shared" si="1"/>
        <v>3.8589925752837608</v>
      </c>
      <c r="L45" s="2">
        <f t="shared" si="1"/>
        <v>0</v>
      </c>
      <c r="M45" s="2">
        <f t="shared" si="1"/>
        <v>1.7456750716930287</v>
      </c>
      <c r="N45" s="2">
        <f t="shared" si="1"/>
        <v>9.5054899510927182</v>
      </c>
      <c r="O45" s="2">
        <f t="shared" si="1"/>
        <v>2.2996166133078275</v>
      </c>
      <c r="P45" s="2">
        <f t="shared" si="1"/>
        <v>0</v>
      </c>
      <c r="Q45" s="2">
        <f t="shared" si="1"/>
        <v>0</v>
      </c>
      <c r="R45" s="2">
        <f t="shared" si="1"/>
        <v>0</v>
      </c>
      <c r="S45" s="5">
        <f t="shared" si="1"/>
        <v>0</v>
      </c>
      <c r="T45" s="67">
        <f t="shared" si="2"/>
        <v>82.714887151742005</v>
      </c>
    </row>
    <row r="46" spans="1:20" ht="15.75" x14ac:dyDescent="0.25">
      <c r="B46" s="47" t="s">
        <v>73</v>
      </c>
      <c r="C46" s="24">
        <f t="shared" si="1"/>
        <v>0</v>
      </c>
      <c r="D46" s="2">
        <f t="shared" si="1"/>
        <v>0</v>
      </c>
      <c r="E46" s="2">
        <f t="shared" si="1"/>
        <v>20.097994180335348</v>
      </c>
      <c r="F46" s="2">
        <f t="shared" si="1"/>
        <v>8.0811335577461509</v>
      </c>
      <c r="G46" s="2">
        <f t="shared" si="1"/>
        <v>3.6972337915876996</v>
      </c>
      <c r="H46" s="2">
        <f t="shared" si="1"/>
        <v>0.64689552616774926</v>
      </c>
      <c r="I46" s="2">
        <f t="shared" si="1"/>
        <v>0.79671958564165724</v>
      </c>
      <c r="J46" s="2">
        <f t="shared" si="1"/>
        <v>27.448969009063656</v>
      </c>
      <c r="K46" s="2">
        <f t="shared" si="1"/>
        <v>2.6904357865928006</v>
      </c>
      <c r="L46" s="2">
        <f t="shared" si="1"/>
        <v>0</v>
      </c>
      <c r="M46" s="2">
        <f t="shared" si="1"/>
        <v>1.5888769957543853</v>
      </c>
      <c r="N46" s="2">
        <f t="shared" si="1"/>
        <v>9.3993535632821228</v>
      </c>
      <c r="O46" s="2">
        <f t="shared" si="1"/>
        <v>2.9908942484162178</v>
      </c>
      <c r="P46" s="2">
        <f t="shared" si="1"/>
        <v>0</v>
      </c>
      <c r="Q46" s="2">
        <f t="shared" si="1"/>
        <v>0</v>
      </c>
      <c r="R46" s="2">
        <f t="shared" si="1"/>
        <v>0</v>
      </c>
      <c r="S46" s="5">
        <f t="shared" si="1"/>
        <v>0</v>
      </c>
      <c r="T46" s="67">
        <f t="shared" si="2"/>
        <v>77.438506244587771</v>
      </c>
    </row>
    <row r="47" spans="1:20" ht="15.75" x14ac:dyDescent="0.25">
      <c r="B47" s="47" t="s">
        <v>74</v>
      </c>
      <c r="C47" s="24">
        <f t="shared" si="1"/>
        <v>0</v>
      </c>
      <c r="D47" s="2">
        <f t="shared" si="1"/>
        <v>0</v>
      </c>
      <c r="E47" s="2">
        <f t="shared" si="1"/>
        <v>22.283928248199171</v>
      </c>
      <c r="F47" s="2">
        <f t="shared" si="1"/>
        <v>9.6438755522107726</v>
      </c>
      <c r="G47" s="2">
        <f t="shared" si="1"/>
        <v>3.7371616459692105</v>
      </c>
      <c r="H47" s="2">
        <f t="shared" si="1"/>
        <v>0.70909733499876315</v>
      </c>
      <c r="I47" s="2">
        <f t="shared" si="1"/>
        <v>1.2989497117387987</v>
      </c>
      <c r="J47" s="2">
        <f t="shared" si="1"/>
        <v>23.725375918711539</v>
      </c>
      <c r="K47" s="2">
        <f t="shared" si="1"/>
        <v>2.633464132982966</v>
      </c>
      <c r="L47" s="2">
        <f t="shared" si="1"/>
        <v>0</v>
      </c>
      <c r="M47" s="2">
        <f t="shared" si="1"/>
        <v>1.6458361392367158</v>
      </c>
      <c r="N47" s="2">
        <f t="shared" si="1"/>
        <v>7.9962929314283882</v>
      </c>
      <c r="O47" s="2">
        <f t="shared" si="1"/>
        <v>2.8838532970006265</v>
      </c>
      <c r="P47" s="2">
        <f t="shared" si="1"/>
        <v>0</v>
      </c>
      <c r="Q47" s="2">
        <f t="shared" si="1"/>
        <v>0</v>
      </c>
      <c r="R47" s="2">
        <f t="shared" si="1"/>
        <v>0</v>
      </c>
      <c r="S47" s="5">
        <f t="shared" si="1"/>
        <v>0</v>
      </c>
      <c r="T47" s="67">
        <f t="shared" si="2"/>
        <v>76.557834912476963</v>
      </c>
    </row>
    <row r="48" spans="1:20" ht="15.75" x14ac:dyDescent="0.25">
      <c r="B48" s="47" t="s">
        <v>75</v>
      </c>
      <c r="C48" s="24">
        <f t="shared" si="1"/>
        <v>0</v>
      </c>
      <c r="D48" s="2">
        <f t="shared" si="1"/>
        <v>0</v>
      </c>
      <c r="E48" s="2">
        <f t="shared" si="1"/>
        <v>19.542908963582725</v>
      </c>
      <c r="F48" s="2">
        <f t="shared" si="1"/>
        <v>10.27845912496575</v>
      </c>
      <c r="G48" s="2">
        <f t="shared" si="1"/>
        <v>3.3774227825962568</v>
      </c>
      <c r="H48" s="2">
        <f t="shared" si="1"/>
        <v>0.57187445874058629</v>
      </c>
      <c r="I48" s="2">
        <f t="shared" si="1"/>
        <v>0.6010314056051469</v>
      </c>
      <c r="J48" s="2">
        <f t="shared" si="1"/>
        <v>18.683976940381672</v>
      </c>
      <c r="K48" s="2">
        <f t="shared" si="1"/>
        <v>2.5310658299683513</v>
      </c>
      <c r="L48" s="2">
        <f t="shared" si="1"/>
        <v>0</v>
      </c>
      <c r="M48" s="2">
        <f t="shared" si="1"/>
        <v>1.4655495216153327</v>
      </c>
      <c r="N48" s="2">
        <f t="shared" si="1"/>
        <v>7.4045699894707786</v>
      </c>
      <c r="O48" s="2">
        <f t="shared" si="1"/>
        <v>2.4743784375972639</v>
      </c>
      <c r="P48" s="2">
        <f t="shared" si="1"/>
        <v>0</v>
      </c>
      <c r="Q48" s="2">
        <f t="shared" si="1"/>
        <v>0</v>
      </c>
      <c r="R48" s="2">
        <f t="shared" si="1"/>
        <v>0</v>
      </c>
      <c r="S48" s="5">
        <f t="shared" si="1"/>
        <v>0</v>
      </c>
      <c r="T48" s="67">
        <f t="shared" si="2"/>
        <v>66.931237454523867</v>
      </c>
    </row>
    <row r="49" spans="1:20" ht="15.75" x14ac:dyDescent="0.25">
      <c r="B49" s="47" t="s">
        <v>76</v>
      </c>
      <c r="C49" s="24">
        <f t="shared" si="1"/>
        <v>0</v>
      </c>
      <c r="D49" s="2">
        <f t="shared" si="1"/>
        <v>0</v>
      </c>
      <c r="E49" s="2">
        <f t="shared" si="1"/>
        <v>19.022068905759326</v>
      </c>
      <c r="F49" s="2">
        <f t="shared" si="1"/>
        <v>10.345677383399114</v>
      </c>
      <c r="G49" s="2">
        <f t="shared" si="1"/>
        <v>4.7654197274142742</v>
      </c>
      <c r="H49" s="2">
        <f t="shared" si="1"/>
        <v>0.84533201319809381</v>
      </c>
      <c r="I49" s="2">
        <f t="shared" si="1"/>
        <v>1.110420183784731</v>
      </c>
      <c r="J49" s="2">
        <f t="shared" si="1"/>
        <v>16.721924325380392</v>
      </c>
      <c r="K49" s="2">
        <f t="shared" si="1"/>
        <v>2.7900257252149396</v>
      </c>
      <c r="L49" s="2">
        <f t="shared" si="1"/>
        <v>0</v>
      </c>
      <c r="M49" s="2">
        <f t="shared" si="1"/>
        <v>1.8165094680472507</v>
      </c>
      <c r="N49" s="2">
        <f t="shared" si="1"/>
        <v>5.9424620280584906</v>
      </c>
      <c r="O49" s="2">
        <f t="shared" si="1"/>
        <v>2.946907172850433</v>
      </c>
      <c r="P49" s="2">
        <f t="shared" si="1"/>
        <v>0</v>
      </c>
      <c r="Q49" s="2">
        <f t="shared" si="1"/>
        <v>0</v>
      </c>
      <c r="R49" s="2">
        <f t="shared" si="1"/>
        <v>0</v>
      </c>
      <c r="S49" s="5">
        <f t="shared" si="1"/>
        <v>0</v>
      </c>
      <c r="T49" s="67">
        <f t="shared" si="2"/>
        <v>66.30674693310705</v>
      </c>
    </row>
    <row r="50" spans="1:20" ht="15.75" x14ac:dyDescent="0.25">
      <c r="B50" s="47" t="s">
        <v>77</v>
      </c>
      <c r="C50" s="24">
        <f t="shared" si="1"/>
        <v>0</v>
      </c>
      <c r="D50" s="2">
        <f t="shared" si="1"/>
        <v>0</v>
      </c>
      <c r="E50" s="2">
        <f t="shared" si="1"/>
        <v>19.445352270782085</v>
      </c>
      <c r="F50" s="2">
        <f t="shared" si="1"/>
        <v>10.074981261800177</v>
      </c>
      <c r="G50" s="2">
        <f t="shared" si="1"/>
        <v>4.4741754284675244</v>
      </c>
      <c r="H50" s="2">
        <f t="shared" si="1"/>
        <v>0.64174217297869607</v>
      </c>
      <c r="I50" s="2">
        <f t="shared" si="1"/>
        <v>0.97726853493503274</v>
      </c>
      <c r="J50" s="2">
        <f t="shared" si="1"/>
        <v>34.450445434638453</v>
      </c>
      <c r="K50" s="2">
        <f t="shared" si="1"/>
        <v>3.1888160221718209</v>
      </c>
      <c r="L50" s="2">
        <f t="shared" si="1"/>
        <v>0</v>
      </c>
      <c r="M50" s="2">
        <f t="shared" si="1"/>
        <v>1.3517993731200799</v>
      </c>
      <c r="N50" s="2">
        <f t="shared" si="1"/>
        <v>12.220534552406791</v>
      </c>
      <c r="O50" s="2">
        <f t="shared" si="1"/>
        <v>2.316527124148811</v>
      </c>
      <c r="P50" s="2">
        <f t="shared" si="1"/>
        <v>0</v>
      </c>
      <c r="Q50" s="2">
        <f t="shared" si="1"/>
        <v>0</v>
      </c>
      <c r="R50" s="2">
        <f t="shared" si="1"/>
        <v>0</v>
      </c>
      <c r="S50" s="5">
        <f t="shared" si="1"/>
        <v>0</v>
      </c>
      <c r="T50" s="67">
        <f t="shared" si="2"/>
        <v>89.141642175449462</v>
      </c>
    </row>
    <row r="51" spans="1:20" ht="15.75" x14ac:dyDescent="0.25">
      <c r="B51" s="47" t="s">
        <v>78</v>
      </c>
      <c r="C51" s="24">
        <f t="shared" si="1"/>
        <v>0</v>
      </c>
      <c r="D51" s="2">
        <f t="shared" si="1"/>
        <v>0</v>
      </c>
      <c r="E51" s="2">
        <f t="shared" si="1"/>
        <v>21.332595021955555</v>
      </c>
      <c r="F51" s="2">
        <f t="shared" si="1"/>
        <v>10.777110292513539</v>
      </c>
      <c r="G51" s="2">
        <f t="shared" si="1"/>
        <v>3.5936303014250588</v>
      </c>
      <c r="H51" s="2">
        <f t="shared" si="1"/>
        <v>0.5253783649368714</v>
      </c>
      <c r="I51" s="2">
        <f t="shared" si="1"/>
        <v>0.92297688196521965</v>
      </c>
      <c r="J51" s="2">
        <f t="shared" si="1"/>
        <v>34.459161293811427</v>
      </c>
      <c r="K51" s="2">
        <f t="shared" si="1"/>
        <v>2.9085071610224609</v>
      </c>
      <c r="L51" s="2">
        <f t="shared" si="1"/>
        <v>0</v>
      </c>
      <c r="M51" s="2">
        <f t="shared" si="1"/>
        <v>1.5135297890243891</v>
      </c>
      <c r="N51" s="2">
        <f t="shared" si="1"/>
        <v>11.799642592139463</v>
      </c>
      <c r="O51" s="2">
        <f t="shared" si="1"/>
        <v>2.1813205973327587</v>
      </c>
      <c r="P51" s="2">
        <f t="shared" si="1"/>
        <v>0</v>
      </c>
      <c r="Q51" s="2">
        <f t="shared" si="1"/>
        <v>0</v>
      </c>
      <c r="R51" s="2">
        <f t="shared" si="1"/>
        <v>0</v>
      </c>
      <c r="S51" s="5">
        <f t="shared" si="1"/>
        <v>0</v>
      </c>
      <c r="T51" s="67">
        <f t="shared" si="2"/>
        <v>90.013852296126743</v>
      </c>
    </row>
    <row r="52" spans="1:20" ht="16.5" thickBot="1" x14ac:dyDescent="0.3">
      <c r="B52" s="48" t="s">
        <v>79</v>
      </c>
      <c r="C52" s="25">
        <f t="shared" si="1"/>
        <v>0</v>
      </c>
      <c r="D52" s="6">
        <f t="shared" si="1"/>
        <v>0</v>
      </c>
      <c r="E52" s="6">
        <f t="shared" si="1"/>
        <v>15.238822017119372</v>
      </c>
      <c r="F52" s="6">
        <f t="shared" si="1"/>
        <v>7.762289074191302</v>
      </c>
      <c r="G52" s="6">
        <f t="shared" si="1"/>
        <v>4.2387360686683557</v>
      </c>
      <c r="H52" s="6">
        <f t="shared" si="1"/>
        <v>0.85108657887344008</v>
      </c>
      <c r="I52" s="6">
        <f t="shared" si="1"/>
        <v>0.82022751822621764</v>
      </c>
      <c r="J52" s="6">
        <f t="shared" si="1"/>
        <v>16.731843918826133</v>
      </c>
      <c r="K52" s="6">
        <f t="shared" si="1"/>
        <v>2.5596286005744164</v>
      </c>
      <c r="L52" s="6">
        <f t="shared" si="1"/>
        <v>0</v>
      </c>
      <c r="M52" s="6">
        <f t="shared" si="1"/>
        <v>1.4995183213410319</v>
      </c>
      <c r="N52" s="6">
        <f t="shared" si="1"/>
        <v>7.0753931387384874</v>
      </c>
      <c r="O52" s="6">
        <f t="shared" si="1"/>
        <v>3.1770124746041635</v>
      </c>
      <c r="P52" s="6">
        <f t="shared" si="1"/>
        <v>0</v>
      </c>
      <c r="Q52" s="6">
        <f t="shared" si="1"/>
        <v>0</v>
      </c>
      <c r="R52" s="6">
        <f t="shared" si="1"/>
        <v>0</v>
      </c>
      <c r="S52" s="7">
        <f t="shared" si="1"/>
        <v>0</v>
      </c>
      <c r="T52" s="68">
        <f t="shared" si="2"/>
        <v>59.954557711162913</v>
      </c>
    </row>
    <row r="53" spans="1:20" ht="16.5" thickBot="1" x14ac:dyDescent="0.3">
      <c r="B53" s="45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</row>
    <row r="54" spans="1:20" ht="16.5" thickBot="1" x14ac:dyDescent="0.3">
      <c r="A54" s="100" t="s">
        <v>93</v>
      </c>
      <c r="B54" s="57" t="s">
        <v>62</v>
      </c>
    </row>
    <row r="55" spans="1:20" ht="16.5" thickBot="1" x14ac:dyDescent="0.3">
      <c r="B55" s="49" t="s">
        <v>44</v>
      </c>
      <c r="C55" s="10" t="s">
        <v>0</v>
      </c>
      <c r="D55" s="8" t="s">
        <v>1</v>
      </c>
      <c r="E55" s="8" t="s">
        <v>48</v>
      </c>
      <c r="F55" s="8" t="s">
        <v>48</v>
      </c>
      <c r="G55" s="8" t="s">
        <v>49</v>
      </c>
      <c r="H55" s="8" t="s">
        <v>49</v>
      </c>
      <c r="I55" s="8" t="s">
        <v>37</v>
      </c>
      <c r="J55" s="8" t="s">
        <v>4</v>
      </c>
      <c r="K55" s="8" t="s">
        <v>5</v>
      </c>
      <c r="L55" s="8" t="s">
        <v>6</v>
      </c>
      <c r="M55" s="8" t="s">
        <v>7</v>
      </c>
      <c r="N55" s="8" t="s">
        <v>8</v>
      </c>
      <c r="O55" s="8" t="s">
        <v>9</v>
      </c>
      <c r="P55" s="8" t="s">
        <v>10</v>
      </c>
      <c r="Q55" s="8" t="s">
        <v>11</v>
      </c>
      <c r="R55" s="8" t="s">
        <v>12</v>
      </c>
      <c r="S55" s="8" t="s">
        <v>13</v>
      </c>
      <c r="T55" s="69" t="s">
        <v>14</v>
      </c>
    </row>
    <row r="56" spans="1:20" ht="15.75" x14ac:dyDescent="0.25">
      <c r="B56" s="65" t="s">
        <v>65</v>
      </c>
      <c r="C56" s="56">
        <f t="shared" ref="C56:S70" si="3">C$34*C15</f>
        <v>0</v>
      </c>
      <c r="D56" s="3">
        <f t="shared" si="3"/>
        <v>0</v>
      </c>
      <c r="E56" s="3">
        <f t="shared" si="3"/>
        <v>22.043351500783398</v>
      </c>
      <c r="F56" s="3">
        <f t="shared" si="3"/>
        <v>10.194600238557811</v>
      </c>
      <c r="G56" s="3">
        <f t="shared" si="3"/>
        <v>5.2910619361389921</v>
      </c>
      <c r="H56" s="3">
        <f t="shared" si="3"/>
        <v>0.70044720006082239</v>
      </c>
      <c r="I56" s="3">
        <f t="shared" si="3"/>
        <v>1.3662931412582069</v>
      </c>
      <c r="J56" s="3">
        <f t="shared" si="3"/>
        <v>27.906028355776879</v>
      </c>
      <c r="K56" s="3">
        <f t="shared" si="3"/>
        <v>2.9182358112384192</v>
      </c>
      <c r="L56" s="3">
        <f t="shared" si="3"/>
        <v>3.0214624294942025</v>
      </c>
      <c r="M56" s="3">
        <f t="shared" si="3"/>
        <v>3.1239203351859768</v>
      </c>
      <c r="N56" s="3">
        <f t="shared" si="3"/>
        <v>21.617529081130598</v>
      </c>
      <c r="O56" s="3">
        <f t="shared" si="3"/>
        <v>4.3906568817145724</v>
      </c>
      <c r="P56" s="3">
        <f t="shared" si="3"/>
        <v>3.6272537509935088</v>
      </c>
      <c r="Q56" s="3">
        <f t="shared" si="3"/>
        <v>0.64741958531474386</v>
      </c>
      <c r="R56" s="3">
        <f t="shared" si="3"/>
        <v>4.1390347874255875</v>
      </c>
      <c r="S56" s="4">
        <f t="shared" si="3"/>
        <v>5.5404552296050911</v>
      </c>
      <c r="T56" s="66">
        <f t="shared" ref="T56:T70" si="4">SUM(C56:S56)</f>
        <v>116.52775026467882</v>
      </c>
    </row>
    <row r="57" spans="1:20" ht="15.75" x14ac:dyDescent="0.25">
      <c r="B57" s="47" t="s">
        <v>66</v>
      </c>
      <c r="C57" s="24">
        <f t="shared" si="3"/>
        <v>0</v>
      </c>
      <c r="D57" s="2">
        <f t="shared" si="3"/>
        <v>0</v>
      </c>
      <c r="E57" s="2">
        <f t="shared" si="3"/>
        <v>20.281013171648269</v>
      </c>
      <c r="F57" s="2">
        <f t="shared" si="3"/>
        <v>12.597295445402128</v>
      </c>
      <c r="G57" s="2">
        <f t="shared" si="3"/>
        <v>3.8912277268648636</v>
      </c>
      <c r="H57" s="2">
        <f t="shared" si="3"/>
        <v>0.70393166226778248</v>
      </c>
      <c r="I57" s="2">
        <f t="shared" si="3"/>
        <v>0.8396843440138072</v>
      </c>
      <c r="J57" s="2">
        <f t="shared" si="3"/>
        <v>26.993964314088075</v>
      </c>
      <c r="K57" s="2">
        <f t="shared" si="3"/>
        <v>2.542449875997387</v>
      </c>
      <c r="L57" s="2">
        <f t="shared" si="3"/>
        <v>3.1325017135942237</v>
      </c>
      <c r="M57" s="2">
        <f t="shared" si="3"/>
        <v>2.6157272716215436</v>
      </c>
      <c r="N57" s="2">
        <f t="shared" si="3"/>
        <v>18.584355780165779</v>
      </c>
      <c r="O57" s="2">
        <f t="shared" si="3"/>
        <v>4.8745395888405687</v>
      </c>
      <c r="P57" s="2">
        <f t="shared" si="3"/>
        <v>3.0204175490250882</v>
      </c>
      <c r="Q57" s="2">
        <f t="shared" si="3"/>
        <v>0.63664059802538697</v>
      </c>
      <c r="R57" s="2">
        <f t="shared" si="3"/>
        <v>4.7787063394233797</v>
      </c>
      <c r="S57" s="5">
        <f t="shared" si="3"/>
        <v>4.8961964749517932</v>
      </c>
      <c r="T57" s="67">
        <f t="shared" si="4"/>
        <v>110.38865185593005</v>
      </c>
    </row>
    <row r="58" spans="1:20" ht="15.75" x14ac:dyDescent="0.25">
      <c r="B58" s="47" t="s">
        <v>67</v>
      </c>
      <c r="C58" s="24">
        <f t="shared" si="3"/>
        <v>0</v>
      </c>
      <c r="D58" s="2">
        <f t="shared" si="3"/>
        <v>0</v>
      </c>
      <c r="E58" s="2">
        <f t="shared" si="3"/>
        <v>20.505565571015492</v>
      </c>
      <c r="F58" s="2">
        <f t="shared" si="3"/>
        <v>9.3065983648400881</v>
      </c>
      <c r="G58" s="2">
        <f t="shared" si="3"/>
        <v>3.4409860140104898</v>
      </c>
      <c r="H58" s="2">
        <f t="shared" si="3"/>
        <v>0.60737890549050189</v>
      </c>
      <c r="I58" s="2">
        <f t="shared" si="3"/>
        <v>0.66579205572559241</v>
      </c>
      <c r="J58" s="2">
        <f t="shared" si="3"/>
        <v>18.164602660040725</v>
      </c>
      <c r="K58" s="2">
        <f t="shared" si="3"/>
        <v>1.915826303660511</v>
      </c>
      <c r="L58" s="2">
        <f t="shared" si="3"/>
        <v>2.6618087359098777</v>
      </c>
      <c r="M58" s="2">
        <f t="shared" si="3"/>
        <v>2.6002642980322506</v>
      </c>
      <c r="N58" s="2">
        <f t="shared" si="3"/>
        <v>15.097766070072703</v>
      </c>
      <c r="O58" s="2">
        <f t="shared" si="3"/>
        <v>4.1521193073005067</v>
      </c>
      <c r="P58" s="2">
        <f t="shared" si="3"/>
        <v>2.3895993241231954</v>
      </c>
      <c r="Q58" s="2">
        <f t="shared" si="3"/>
        <v>0.47450224309337902</v>
      </c>
      <c r="R58" s="2">
        <f t="shared" si="3"/>
        <v>5.5498399907347089</v>
      </c>
      <c r="S58" s="5">
        <f t="shared" si="3"/>
        <v>4.7046309530165829</v>
      </c>
      <c r="T58" s="67">
        <f t="shared" si="4"/>
        <v>92.237280797066603</v>
      </c>
    </row>
    <row r="59" spans="1:20" ht="15.75" x14ac:dyDescent="0.25">
      <c r="B59" s="47" t="s">
        <v>68</v>
      </c>
      <c r="C59" s="24">
        <f t="shared" si="3"/>
        <v>0</v>
      </c>
      <c r="D59" s="2">
        <f t="shared" si="3"/>
        <v>0</v>
      </c>
      <c r="E59" s="2">
        <f t="shared" si="3"/>
        <v>17.61901445445142</v>
      </c>
      <c r="F59" s="2">
        <f t="shared" si="3"/>
        <v>7.5835883972407583</v>
      </c>
      <c r="G59" s="2">
        <f t="shared" si="3"/>
        <v>3.3777363565734304</v>
      </c>
      <c r="H59" s="2">
        <f t="shared" si="3"/>
        <v>0.51035197176871627</v>
      </c>
      <c r="I59" s="2">
        <f t="shared" si="3"/>
        <v>0.56019763622590402</v>
      </c>
      <c r="J59" s="2">
        <f t="shared" si="3"/>
        <v>14.893482315352607</v>
      </c>
      <c r="K59" s="2">
        <f t="shared" si="3"/>
        <v>1.9392016856897591</v>
      </c>
      <c r="L59" s="2">
        <f t="shared" si="3"/>
        <v>2.6466865217371223</v>
      </c>
      <c r="M59" s="2">
        <f t="shared" si="3"/>
        <v>2.8025827028626424</v>
      </c>
      <c r="N59" s="2">
        <f t="shared" si="3"/>
        <v>12.276655208950487</v>
      </c>
      <c r="O59" s="2">
        <f t="shared" si="3"/>
        <v>3.8116601718728265</v>
      </c>
      <c r="P59" s="2">
        <f t="shared" si="3"/>
        <v>2.677019705791146</v>
      </c>
      <c r="Q59" s="2">
        <f t="shared" si="3"/>
        <v>0.46667342884945834</v>
      </c>
      <c r="R59" s="2">
        <f t="shared" si="3"/>
        <v>4.9460265606076561</v>
      </c>
      <c r="S59" s="5">
        <f t="shared" si="3"/>
        <v>5.3575943975377625</v>
      </c>
      <c r="T59" s="67">
        <f t="shared" si="4"/>
        <v>81.468471515511695</v>
      </c>
    </row>
    <row r="60" spans="1:20" ht="15.75" x14ac:dyDescent="0.25">
      <c r="B60" s="47" t="s">
        <v>69</v>
      </c>
      <c r="C60" s="24">
        <f t="shared" si="3"/>
        <v>0</v>
      </c>
      <c r="D60" s="2">
        <f t="shared" si="3"/>
        <v>0</v>
      </c>
      <c r="E60" s="2">
        <f t="shared" si="3"/>
        <v>21.627337179499005</v>
      </c>
      <c r="F60" s="2">
        <f t="shared" si="3"/>
        <v>11.294596568654757</v>
      </c>
      <c r="G60" s="2">
        <f t="shared" si="3"/>
        <v>4.6487692696804368</v>
      </c>
      <c r="H60" s="2">
        <f t="shared" si="3"/>
        <v>0.68999418295677117</v>
      </c>
      <c r="I60" s="2">
        <f t="shared" si="3"/>
        <v>0.80691448285931477</v>
      </c>
      <c r="J60" s="2">
        <f t="shared" si="3"/>
        <v>33.820087111493557</v>
      </c>
      <c r="K60" s="2">
        <f t="shared" si="3"/>
        <v>3.3009898187265052</v>
      </c>
      <c r="L60" s="2">
        <f t="shared" si="3"/>
        <v>3.1139581249148223</v>
      </c>
      <c r="M60" s="2">
        <f t="shared" si="3"/>
        <v>2.5199777242433399</v>
      </c>
      <c r="N60" s="2">
        <f t="shared" si="3"/>
        <v>21.550695386163429</v>
      </c>
      <c r="O60" s="2">
        <f t="shared" si="3"/>
        <v>4.2392089969665756</v>
      </c>
      <c r="P60" s="2">
        <f t="shared" si="3"/>
        <v>2.775575595486055</v>
      </c>
      <c r="Q60" s="2">
        <f t="shared" si="3"/>
        <v>0.58154184190137181</v>
      </c>
      <c r="R60" s="2">
        <f t="shared" si="3"/>
        <v>3.4614876271115596</v>
      </c>
      <c r="S60" s="5">
        <f t="shared" si="3"/>
        <v>4.750236922648261</v>
      </c>
      <c r="T60" s="67">
        <f t="shared" si="4"/>
        <v>119.18137083330578</v>
      </c>
    </row>
    <row r="61" spans="1:20" ht="15.75" x14ac:dyDescent="0.25">
      <c r="B61" s="47" t="s">
        <v>70</v>
      </c>
      <c r="C61" s="24">
        <f t="shared" si="3"/>
        <v>0</v>
      </c>
      <c r="D61" s="2">
        <f t="shared" si="3"/>
        <v>0</v>
      </c>
      <c r="E61" s="2">
        <f t="shared" si="3"/>
        <v>21.796852050457325</v>
      </c>
      <c r="F61" s="2">
        <f t="shared" si="3"/>
        <v>8.6030102158209996</v>
      </c>
      <c r="G61" s="2">
        <f t="shared" si="3"/>
        <v>3.3388061686640569</v>
      </c>
      <c r="H61" s="2">
        <f t="shared" si="3"/>
        <v>0.40120725976389149</v>
      </c>
      <c r="I61" s="2">
        <f t="shared" si="3"/>
        <v>0.78207695863310245</v>
      </c>
      <c r="J61" s="2">
        <f t="shared" si="3"/>
        <v>45.97707962977821</v>
      </c>
      <c r="K61" s="2">
        <f t="shared" si="3"/>
        <v>3.3135927101243672</v>
      </c>
      <c r="L61" s="2">
        <f t="shared" si="3"/>
        <v>2.4394482700345699</v>
      </c>
      <c r="M61" s="2">
        <f t="shared" si="3"/>
        <v>2.4488440990099649</v>
      </c>
      <c r="N61" s="2">
        <f t="shared" si="3"/>
        <v>32.517313839271914</v>
      </c>
      <c r="O61" s="2">
        <f t="shared" si="3"/>
        <v>3.8868796029327548</v>
      </c>
      <c r="P61" s="2">
        <f t="shared" si="3"/>
        <v>2.8348265277338744</v>
      </c>
      <c r="Q61" s="2">
        <f t="shared" si="3"/>
        <v>0.44489976145002585</v>
      </c>
      <c r="R61" s="2">
        <f t="shared" si="3"/>
        <v>6.7266103098949594</v>
      </c>
      <c r="S61" s="5">
        <f t="shared" si="3"/>
        <v>4.3212071517188395</v>
      </c>
      <c r="T61" s="67">
        <f t="shared" si="4"/>
        <v>139.83265455528888</v>
      </c>
    </row>
    <row r="62" spans="1:20" ht="15.75" x14ac:dyDescent="0.25">
      <c r="B62" s="47" t="s">
        <v>71</v>
      </c>
      <c r="C62" s="24">
        <f t="shared" si="3"/>
        <v>0</v>
      </c>
      <c r="D62" s="2">
        <f t="shared" si="3"/>
        <v>0</v>
      </c>
      <c r="E62" s="2">
        <f t="shared" si="3"/>
        <v>21.333155372179284</v>
      </c>
      <c r="F62" s="2">
        <f t="shared" si="3"/>
        <v>10.244412297674407</v>
      </c>
      <c r="G62" s="2">
        <f t="shared" si="3"/>
        <v>4.4902033179618268</v>
      </c>
      <c r="H62" s="2">
        <f t="shared" si="3"/>
        <v>0.59144753347927004</v>
      </c>
      <c r="I62" s="2">
        <f t="shared" si="3"/>
        <v>0.96545448253325017</v>
      </c>
      <c r="J62" s="2">
        <f t="shared" si="3"/>
        <v>38.90399408799356</v>
      </c>
      <c r="K62" s="2">
        <f t="shared" si="3"/>
        <v>3.6309788377973504</v>
      </c>
      <c r="L62" s="2">
        <f t="shared" si="3"/>
        <v>2.7440562224830463</v>
      </c>
      <c r="M62" s="2">
        <f t="shared" si="3"/>
        <v>2.0313185817603112</v>
      </c>
      <c r="N62" s="2">
        <f t="shared" si="3"/>
        <v>26.206451458464702</v>
      </c>
      <c r="O62" s="2">
        <f t="shared" si="3"/>
        <v>5.7928525296677069</v>
      </c>
      <c r="P62" s="2">
        <f t="shared" si="3"/>
        <v>2.3335605310253462</v>
      </c>
      <c r="Q62" s="2">
        <f t="shared" si="3"/>
        <v>0.6412372068548049</v>
      </c>
      <c r="R62" s="2">
        <f t="shared" si="3"/>
        <v>5.4661154599238104</v>
      </c>
      <c r="S62" s="5">
        <f t="shared" si="3"/>
        <v>6.5896576218567207</v>
      </c>
      <c r="T62" s="67">
        <f t="shared" si="4"/>
        <v>131.96489554165544</v>
      </c>
    </row>
    <row r="63" spans="1:20" ht="15.75" x14ac:dyDescent="0.25">
      <c r="B63" s="47" t="s">
        <v>72</v>
      </c>
      <c r="C63" s="24">
        <f t="shared" si="3"/>
        <v>0</v>
      </c>
      <c r="D63" s="2">
        <f t="shared" si="3"/>
        <v>0</v>
      </c>
      <c r="E63" s="2">
        <f t="shared" si="3"/>
        <v>18.914844615096623</v>
      </c>
      <c r="F63" s="2">
        <f t="shared" si="3"/>
        <v>8.8291635515594535</v>
      </c>
      <c r="G63" s="2">
        <f t="shared" si="3"/>
        <v>6.0101567904761524</v>
      </c>
      <c r="H63" s="2">
        <f t="shared" si="3"/>
        <v>0.76453453412717665</v>
      </c>
      <c r="I63" s="2">
        <f t="shared" si="3"/>
        <v>1.279883446775764</v>
      </c>
      <c r="J63" s="2">
        <f t="shared" si="3"/>
        <v>29.506530002329487</v>
      </c>
      <c r="K63" s="2">
        <f t="shared" si="3"/>
        <v>3.8589925752837608</v>
      </c>
      <c r="L63" s="2">
        <f t="shared" si="3"/>
        <v>2.4070045800573041</v>
      </c>
      <c r="M63" s="2">
        <f t="shared" si="3"/>
        <v>3.4913501433860574</v>
      </c>
      <c r="N63" s="2">
        <f t="shared" si="3"/>
        <v>19.010979902185436</v>
      </c>
      <c r="O63" s="2">
        <f t="shared" si="3"/>
        <v>4.599233226615655</v>
      </c>
      <c r="P63" s="2">
        <f t="shared" si="3"/>
        <v>4.9824876167315839</v>
      </c>
      <c r="Q63" s="2">
        <f t="shared" si="3"/>
        <v>0.76401672812861954</v>
      </c>
      <c r="R63" s="2">
        <f t="shared" si="3"/>
        <v>3.1556032636913702</v>
      </c>
      <c r="S63" s="5">
        <f t="shared" si="3"/>
        <v>5.1743191497016152</v>
      </c>
      <c r="T63" s="67">
        <f t="shared" si="4"/>
        <v>112.74910012614609</v>
      </c>
    </row>
    <row r="64" spans="1:20" ht="15.75" x14ac:dyDescent="0.25">
      <c r="B64" s="47" t="s">
        <v>73</v>
      </c>
      <c r="C64" s="24">
        <f t="shared" si="3"/>
        <v>0</v>
      </c>
      <c r="D64" s="2">
        <f t="shared" si="3"/>
        <v>0</v>
      </c>
      <c r="E64" s="2">
        <f t="shared" si="3"/>
        <v>20.097994180335348</v>
      </c>
      <c r="F64" s="2">
        <f t="shared" si="3"/>
        <v>8.0811335577461509</v>
      </c>
      <c r="G64" s="2">
        <f t="shared" si="3"/>
        <v>3.6972337915876996</v>
      </c>
      <c r="H64" s="2">
        <f t="shared" si="3"/>
        <v>0.64689552616774926</v>
      </c>
      <c r="I64" s="2">
        <f t="shared" si="3"/>
        <v>0.79671958564165724</v>
      </c>
      <c r="J64" s="2">
        <f t="shared" si="3"/>
        <v>27.448969009063656</v>
      </c>
      <c r="K64" s="2">
        <f t="shared" si="3"/>
        <v>2.6904357865928006</v>
      </c>
      <c r="L64" s="2">
        <f t="shared" si="3"/>
        <v>2.2299886070915815</v>
      </c>
      <c r="M64" s="2">
        <f t="shared" si="3"/>
        <v>3.1777539915087707</v>
      </c>
      <c r="N64" s="2">
        <f t="shared" si="3"/>
        <v>18.798707126564246</v>
      </c>
      <c r="O64" s="2">
        <f t="shared" si="3"/>
        <v>5.9817884968324355</v>
      </c>
      <c r="P64" s="2">
        <f t="shared" si="3"/>
        <v>3.2607683065097604</v>
      </c>
      <c r="Q64" s="2">
        <f t="shared" si="3"/>
        <v>0.71845346769755347</v>
      </c>
      <c r="R64" s="2">
        <f t="shared" si="3"/>
        <v>6.8105130089085781</v>
      </c>
      <c r="S64" s="5">
        <f t="shared" si="3"/>
        <v>7.026954769961856</v>
      </c>
      <c r="T64" s="67">
        <f t="shared" si="4"/>
        <v>111.46430921220983</v>
      </c>
    </row>
    <row r="65" spans="1:20" ht="15.75" x14ac:dyDescent="0.25">
      <c r="B65" s="47" t="s">
        <v>74</v>
      </c>
      <c r="C65" s="24">
        <f t="shared" si="3"/>
        <v>0</v>
      </c>
      <c r="D65" s="2">
        <f t="shared" si="3"/>
        <v>0</v>
      </c>
      <c r="E65" s="2">
        <f t="shared" si="3"/>
        <v>22.283928248199171</v>
      </c>
      <c r="F65" s="2">
        <f t="shared" si="3"/>
        <v>9.6438755522107726</v>
      </c>
      <c r="G65" s="2">
        <f t="shared" si="3"/>
        <v>3.7371616459692105</v>
      </c>
      <c r="H65" s="2">
        <f t="shared" si="3"/>
        <v>0.70909733499876315</v>
      </c>
      <c r="I65" s="2">
        <f t="shared" si="3"/>
        <v>1.2989497117387987</v>
      </c>
      <c r="J65" s="2">
        <f t="shared" si="3"/>
        <v>23.725375918711539</v>
      </c>
      <c r="K65" s="2">
        <f t="shared" si="3"/>
        <v>2.633464132982966</v>
      </c>
      <c r="L65" s="2">
        <f t="shared" si="3"/>
        <v>2.3884620567408903</v>
      </c>
      <c r="M65" s="2">
        <f t="shared" si="3"/>
        <v>3.2916722784734316</v>
      </c>
      <c r="N65" s="2">
        <f t="shared" si="3"/>
        <v>15.992585862856776</v>
      </c>
      <c r="O65" s="2">
        <f t="shared" si="3"/>
        <v>5.7677065940012531</v>
      </c>
      <c r="P65" s="2">
        <f t="shared" si="3"/>
        <v>3.6911366004301578</v>
      </c>
      <c r="Q65" s="2">
        <f t="shared" si="3"/>
        <v>0.58453107918304148</v>
      </c>
      <c r="R65" s="2">
        <f t="shared" si="3"/>
        <v>4.0723920180246473</v>
      </c>
      <c r="S65" s="5">
        <f t="shared" si="3"/>
        <v>4.6281658537863821</v>
      </c>
      <c r="T65" s="67">
        <f t="shared" si="4"/>
        <v>104.4485048883078</v>
      </c>
    </row>
    <row r="66" spans="1:20" ht="15.75" x14ac:dyDescent="0.25">
      <c r="B66" s="47" t="s">
        <v>75</v>
      </c>
      <c r="C66" s="24">
        <f t="shared" si="3"/>
        <v>0</v>
      </c>
      <c r="D66" s="2">
        <f t="shared" si="3"/>
        <v>0</v>
      </c>
      <c r="E66" s="2">
        <f t="shared" si="3"/>
        <v>19.542908963582725</v>
      </c>
      <c r="F66" s="2">
        <f t="shared" si="3"/>
        <v>10.27845912496575</v>
      </c>
      <c r="G66" s="2">
        <f t="shared" si="3"/>
        <v>3.3774227825962568</v>
      </c>
      <c r="H66" s="2">
        <f t="shared" si="3"/>
        <v>0.57187445874058629</v>
      </c>
      <c r="I66" s="2">
        <f t="shared" si="3"/>
        <v>0.6010314056051469</v>
      </c>
      <c r="J66" s="2">
        <f t="shared" si="3"/>
        <v>18.683976940381672</v>
      </c>
      <c r="K66" s="2">
        <f t="shared" si="3"/>
        <v>2.5310658299683513</v>
      </c>
      <c r="L66" s="2">
        <f t="shared" si="3"/>
        <v>3.287884426526916</v>
      </c>
      <c r="M66" s="2">
        <f t="shared" si="3"/>
        <v>2.9310990432306654</v>
      </c>
      <c r="N66" s="2">
        <f t="shared" si="3"/>
        <v>14.809139978941557</v>
      </c>
      <c r="O66" s="2">
        <f t="shared" si="3"/>
        <v>4.9487568751945279</v>
      </c>
      <c r="P66" s="2">
        <f t="shared" si="3"/>
        <v>4.422045855912188</v>
      </c>
      <c r="Q66" s="2">
        <f t="shared" si="3"/>
        <v>0.63032236597778257</v>
      </c>
      <c r="R66" s="2">
        <f t="shared" si="3"/>
        <v>4.2242543621628341</v>
      </c>
      <c r="S66" s="5">
        <f t="shared" si="3"/>
        <v>5.7554426941262324</v>
      </c>
      <c r="T66" s="67">
        <f t="shared" si="4"/>
        <v>96.595685107913198</v>
      </c>
    </row>
    <row r="67" spans="1:20" ht="15.75" x14ac:dyDescent="0.25">
      <c r="B67" s="47" t="s">
        <v>76</v>
      </c>
      <c r="C67" s="24">
        <f t="shared" si="3"/>
        <v>0</v>
      </c>
      <c r="D67" s="2">
        <f t="shared" si="3"/>
        <v>0</v>
      </c>
      <c r="E67" s="2">
        <f t="shared" si="3"/>
        <v>19.022068905759326</v>
      </c>
      <c r="F67" s="2">
        <f t="shared" si="3"/>
        <v>10.345677383399114</v>
      </c>
      <c r="G67" s="2">
        <f t="shared" si="3"/>
        <v>4.7654197274142742</v>
      </c>
      <c r="H67" s="2">
        <f t="shared" si="3"/>
        <v>0.84533201319809381</v>
      </c>
      <c r="I67" s="2">
        <f t="shared" si="3"/>
        <v>1.110420183784731</v>
      </c>
      <c r="J67" s="2">
        <f t="shared" si="3"/>
        <v>16.721924325380392</v>
      </c>
      <c r="K67" s="2">
        <f t="shared" si="3"/>
        <v>2.7900257252149396</v>
      </c>
      <c r="L67" s="2">
        <f t="shared" si="3"/>
        <v>2.4749004765669342</v>
      </c>
      <c r="M67" s="2">
        <f t="shared" si="3"/>
        <v>3.6330189360945013</v>
      </c>
      <c r="N67" s="2">
        <f t="shared" si="3"/>
        <v>11.884924056116981</v>
      </c>
      <c r="O67" s="2">
        <f t="shared" si="3"/>
        <v>5.893814345700866</v>
      </c>
      <c r="P67" s="2">
        <f t="shared" si="3"/>
        <v>4.1984012936783062</v>
      </c>
      <c r="Q67" s="2">
        <f t="shared" si="3"/>
        <v>0.68504320387571294</v>
      </c>
      <c r="R67" s="2">
        <f t="shared" si="3"/>
        <v>3.4122611328779304</v>
      </c>
      <c r="S67" s="5">
        <f t="shared" si="3"/>
        <v>5.3514261352683272</v>
      </c>
      <c r="T67" s="67">
        <f t="shared" si="4"/>
        <v>93.13465784433042</v>
      </c>
    </row>
    <row r="68" spans="1:20" ht="15.75" x14ac:dyDescent="0.25">
      <c r="B68" s="47" t="s">
        <v>77</v>
      </c>
      <c r="C68" s="24">
        <f t="shared" si="3"/>
        <v>0</v>
      </c>
      <c r="D68" s="2">
        <f t="shared" si="3"/>
        <v>0</v>
      </c>
      <c r="E68" s="2">
        <f t="shared" si="3"/>
        <v>19.445352270782085</v>
      </c>
      <c r="F68" s="2">
        <f t="shared" si="3"/>
        <v>10.074981261800177</v>
      </c>
      <c r="G68" s="2">
        <f t="shared" si="3"/>
        <v>4.4741754284675244</v>
      </c>
      <c r="H68" s="2">
        <f t="shared" si="3"/>
        <v>0.64174217297869607</v>
      </c>
      <c r="I68" s="2">
        <f t="shared" si="3"/>
        <v>0.97726853493503274</v>
      </c>
      <c r="J68" s="2">
        <f t="shared" si="3"/>
        <v>34.450445434638453</v>
      </c>
      <c r="K68" s="2">
        <f t="shared" si="3"/>
        <v>3.1888160221718209</v>
      </c>
      <c r="L68" s="2">
        <f t="shared" si="3"/>
        <v>2.8897046494625487</v>
      </c>
      <c r="M68" s="2">
        <f t="shared" si="3"/>
        <v>2.7035987462401598</v>
      </c>
      <c r="N68" s="2">
        <f t="shared" si="3"/>
        <v>24.441069104813582</v>
      </c>
      <c r="O68" s="2">
        <f t="shared" si="3"/>
        <v>4.633054248297622</v>
      </c>
      <c r="P68" s="2">
        <f t="shared" si="3"/>
        <v>2.716752969086135</v>
      </c>
      <c r="Q68" s="2">
        <f t="shared" si="3"/>
        <v>0.59548605487576156</v>
      </c>
      <c r="R68" s="2">
        <f t="shared" si="3"/>
        <v>5.0217959816814526</v>
      </c>
      <c r="S68" s="5">
        <f t="shared" si="3"/>
        <v>5.5149918046511504</v>
      </c>
      <c r="T68" s="67">
        <f t="shared" si="4"/>
        <v>121.76923468488219</v>
      </c>
    </row>
    <row r="69" spans="1:20" ht="15.75" x14ac:dyDescent="0.25">
      <c r="B69" s="47" t="s">
        <v>78</v>
      </c>
      <c r="C69" s="24">
        <f t="shared" si="3"/>
        <v>0</v>
      </c>
      <c r="D69" s="2">
        <f t="shared" si="3"/>
        <v>0</v>
      </c>
      <c r="E69" s="2">
        <f t="shared" si="3"/>
        <v>21.332595021955555</v>
      </c>
      <c r="F69" s="2">
        <f t="shared" si="3"/>
        <v>10.777110292513539</v>
      </c>
      <c r="G69" s="2">
        <f t="shared" si="3"/>
        <v>3.5936303014250588</v>
      </c>
      <c r="H69" s="2">
        <f t="shared" si="3"/>
        <v>0.5253783649368714</v>
      </c>
      <c r="I69" s="2">
        <f t="shared" si="3"/>
        <v>0.92297688196521965</v>
      </c>
      <c r="J69" s="2">
        <f t="shared" si="3"/>
        <v>34.459161293811427</v>
      </c>
      <c r="K69" s="2">
        <f t="shared" si="3"/>
        <v>2.9085071610224609</v>
      </c>
      <c r="L69" s="2">
        <f t="shared" si="3"/>
        <v>2.9812436714230044</v>
      </c>
      <c r="M69" s="2">
        <f t="shared" si="3"/>
        <v>3.0270595780487781</v>
      </c>
      <c r="N69" s="2">
        <f t="shared" si="3"/>
        <v>23.599285184278926</v>
      </c>
      <c r="O69" s="2">
        <f t="shared" si="3"/>
        <v>4.3626411946655175</v>
      </c>
      <c r="P69" s="2">
        <f t="shared" si="3"/>
        <v>4.8522174544490184</v>
      </c>
      <c r="Q69" s="2">
        <f t="shared" si="3"/>
        <v>0.54424475199114986</v>
      </c>
      <c r="R69" s="2">
        <f t="shared" si="3"/>
        <v>5.7523205916859652</v>
      </c>
      <c r="S69" s="5">
        <f t="shared" si="3"/>
        <v>5.3045830127115412</v>
      </c>
      <c r="T69" s="67">
        <f t="shared" si="4"/>
        <v>124.94295475688402</v>
      </c>
    </row>
    <row r="70" spans="1:20" ht="16.5" thickBot="1" x14ac:dyDescent="0.3">
      <c r="B70" s="48" t="s">
        <v>79</v>
      </c>
      <c r="C70" s="25">
        <f t="shared" si="3"/>
        <v>0</v>
      </c>
      <c r="D70" s="6">
        <f t="shared" si="3"/>
        <v>0</v>
      </c>
      <c r="E70" s="6">
        <f t="shared" si="3"/>
        <v>15.238822017119372</v>
      </c>
      <c r="F70" s="6">
        <f t="shared" si="3"/>
        <v>7.762289074191302</v>
      </c>
      <c r="G70" s="6">
        <f t="shared" si="3"/>
        <v>4.2387360686683557</v>
      </c>
      <c r="H70" s="6">
        <f t="shared" si="3"/>
        <v>0.85108657887344008</v>
      </c>
      <c r="I70" s="6">
        <f t="shared" si="3"/>
        <v>0.82022751822621764</v>
      </c>
      <c r="J70" s="6">
        <f t="shared" si="3"/>
        <v>16.731843918826133</v>
      </c>
      <c r="K70" s="6">
        <f t="shared" si="3"/>
        <v>2.5596286005744164</v>
      </c>
      <c r="L70" s="6">
        <f t="shared" si="3"/>
        <v>2.7316301476988936</v>
      </c>
      <c r="M70" s="6">
        <f t="shared" si="3"/>
        <v>2.9990366426820638</v>
      </c>
      <c r="N70" s="6">
        <f t="shared" si="3"/>
        <v>14.150786277476975</v>
      </c>
      <c r="O70" s="6">
        <f t="shared" si="3"/>
        <v>6.3540249492083269</v>
      </c>
      <c r="P70" s="6">
        <f t="shared" si="3"/>
        <v>2.5219819341830574</v>
      </c>
      <c r="Q70" s="6">
        <f t="shared" si="3"/>
        <v>0.65225058313737505</v>
      </c>
      <c r="R70" s="6">
        <f t="shared" si="3"/>
        <v>5.4851428683133765</v>
      </c>
      <c r="S70" s="7">
        <f t="shared" si="3"/>
        <v>8.563735721601681</v>
      </c>
      <c r="T70" s="68">
        <f t="shared" si="4"/>
        <v>91.661222900780984</v>
      </c>
    </row>
    <row r="71" spans="1:20" ht="15.75" thickBot="1" x14ac:dyDescent="0.3"/>
    <row r="72" spans="1:20" ht="25.5" customHeight="1" thickBot="1" x14ac:dyDescent="0.3">
      <c r="A72" s="100" t="s">
        <v>94</v>
      </c>
      <c r="B72" s="173" t="s">
        <v>64</v>
      </c>
      <c r="C72" s="129" t="s">
        <v>61</v>
      </c>
      <c r="D72" s="131"/>
      <c r="E72" s="131" t="s">
        <v>63</v>
      </c>
      <c r="F72" s="131"/>
      <c r="G72" s="131" t="s">
        <v>58</v>
      </c>
      <c r="H72" s="133"/>
    </row>
    <row r="73" spans="1:20" ht="29.25" customHeight="1" thickBot="1" x14ac:dyDescent="0.3">
      <c r="B73" s="174"/>
      <c r="C73" s="130"/>
      <c r="D73" s="132"/>
      <c r="E73" s="132"/>
      <c r="F73" s="132"/>
      <c r="G73" s="132"/>
      <c r="H73" s="134"/>
      <c r="I73" s="100" t="s">
        <v>96</v>
      </c>
      <c r="J73" s="183" t="s">
        <v>141</v>
      </c>
      <c r="K73" s="184"/>
      <c r="L73" s="184"/>
      <c r="M73" s="185"/>
    </row>
    <row r="74" spans="1:20" ht="15.75" customHeight="1" x14ac:dyDescent="0.25">
      <c r="B74" s="65" t="s">
        <v>65</v>
      </c>
      <c r="C74" s="150">
        <f>T38</f>
        <v>84.986071332830107</v>
      </c>
      <c r="D74" s="151"/>
      <c r="E74" s="151">
        <f>T56</f>
        <v>116.52775026467882</v>
      </c>
      <c r="F74" s="151"/>
      <c r="G74" s="151">
        <f>C74/E74</f>
        <v>0.72932045062051254</v>
      </c>
      <c r="H74" s="152"/>
      <c r="J74" s="186"/>
      <c r="K74" s="187"/>
      <c r="L74" s="187"/>
      <c r="M74" s="188"/>
      <c r="O74" s="41"/>
      <c r="P74" s="40"/>
    </row>
    <row r="75" spans="1:20" ht="16.5" thickBot="1" x14ac:dyDescent="0.3">
      <c r="B75" s="47" t="s">
        <v>66</v>
      </c>
      <c r="C75" s="155">
        <f t="shared" ref="C75:C88" si="5">T39</f>
        <v>80.886877860596272</v>
      </c>
      <c r="D75" s="156"/>
      <c r="E75" s="156">
        <f t="shared" ref="E75:E88" si="6">T57</f>
        <v>110.38865185593005</v>
      </c>
      <c r="F75" s="156"/>
      <c r="G75" s="156">
        <f t="shared" ref="G75:G88" si="7">C75/E75</f>
        <v>0.73274631495783638</v>
      </c>
      <c r="H75" s="157"/>
      <c r="J75" s="189"/>
      <c r="K75" s="190"/>
      <c r="L75" s="190"/>
      <c r="M75" s="191"/>
      <c r="O75" s="41"/>
      <c r="P75" s="40"/>
    </row>
    <row r="76" spans="1:20" ht="15.75" x14ac:dyDescent="0.25">
      <c r="B76" s="47" t="s">
        <v>67</v>
      </c>
      <c r="C76" s="155">
        <f t="shared" si="5"/>
        <v>65.531824712486113</v>
      </c>
      <c r="D76" s="156"/>
      <c r="E76" s="156">
        <f t="shared" si="6"/>
        <v>92.237280797066603</v>
      </c>
      <c r="F76" s="156"/>
      <c r="G76" s="156">
        <f t="shared" si="7"/>
        <v>0.7104700414647328</v>
      </c>
      <c r="H76" s="157"/>
      <c r="J76" s="192" t="s">
        <v>81</v>
      </c>
      <c r="K76" s="193"/>
      <c r="L76" s="194">
        <v>0.82079999999999997</v>
      </c>
      <c r="M76" s="195"/>
      <c r="O76" s="41"/>
      <c r="P76" s="71"/>
    </row>
    <row r="77" spans="1:20" ht="15.75" x14ac:dyDescent="0.25">
      <c r="B77" s="47" t="s">
        <v>68</v>
      </c>
      <c r="C77" s="155">
        <f t="shared" si="5"/>
        <v>55.929021859145571</v>
      </c>
      <c r="D77" s="156"/>
      <c r="E77" s="156">
        <f t="shared" si="6"/>
        <v>81.468471515511695</v>
      </c>
      <c r="F77" s="156"/>
      <c r="G77" s="156">
        <f t="shared" si="7"/>
        <v>0.68651124562336507</v>
      </c>
      <c r="H77" s="157"/>
      <c r="J77" s="175" t="s">
        <v>52</v>
      </c>
      <c r="K77" s="176"/>
      <c r="L77" s="177" t="s">
        <v>53</v>
      </c>
      <c r="M77" s="178"/>
      <c r="O77" s="41"/>
      <c r="P77" s="40"/>
    </row>
    <row r="78" spans="1:20" ht="15.75" x14ac:dyDescent="0.25">
      <c r="B78" s="47" t="s">
        <v>69</v>
      </c>
      <c r="C78" s="155">
        <f t="shared" si="5"/>
        <v>90.343629667557025</v>
      </c>
      <c r="D78" s="156"/>
      <c r="E78" s="156">
        <f t="shared" si="6"/>
        <v>119.18137083330578</v>
      </c>
      <c r="F78" s="156"/>
      <c r="G78" s="156">
        <f t="shared" si="7"/>
        <v>0.75803482571044645</v>
      </c>
      <c r="H78" s="157"/>
      <c r="J78" s="175" t="s">
        <v>80</v>
      </c>
      <c r="K78" s="176"/>
      <c r="L78" s="177">
        <v>0.67369999999999997</v>
      </c>
      <c r="M78" s="178"/>
      <c r="O78" s="41"/>
      <c r="P78" s="40"/>
    </row>
    <row r="79" spans="1:20" ht="15.75" x14ac:dyDescent="0.25">
      <c r="B79" s="47" t="s">
        <v>70</v>
      </c>
      <c r="C79" s="155">
        <f t="shared" si="5"/>
        <v>103.63914376384928</v>
      </c>
      <c r="D79" s="156"/>
      <c r="E79" s="156">
        <f t="shared" si="6"/>
        <v>139.83265455528888</v>
      </c>
      <c r="F79" s="156"/>
      <c r="G79" s="156">
        <f t="shared" si="7"/>
        <v>0.74116553170969846</v>
      </c>
      <c r="H79" s="157"/>
      <c r="J79" s="175" t="s">
        <v>57</v>
      </c>
      <c r="K79" s="176"/>
      <c r="L79" s="177">
        <v>15</v>
      </c>
      <c r="M79" s="178"/>
      <c r="O79" s="41"/>
      <c r="P79" s="40"/>
    </row>
    <row r="80" spans="1:20" ht="15.75" x14ac:dyDescent="0.25">
      <c r="B80" s="47" t="s">
        <v>71</v>
      </c>
      <c r="C80" s="155">
        <f t="shared" si="5"/>
        <v>97.17495721456531</v>
      </c>
      <c r="D80" s="156"/>
      <c r="E80" s="156">
        <f t="shared" si="6"/>
        <v>131.96489554165544</v>
      </c>
      <c r="F80" s="156"/>
      <c r="G80" s="156">
        <f t="shared" si="7"/>
        <v>0.73636975057424647</v>
      </c>
      <c r="H80" s="157"/>
      <c r="J80" s="175" t="s">
        <v>54</v>
      </c>
      <c r="K80" s="176"/>
      <c r="L80" s="177">
        <v>2.0000000000000001E-4</v>
      </c>
      <c r="M80" s="178"/>
      <c r="O80" s="73"/>
      <c r="P80" s="40"/>
    </row>
    <row r="81" spans="1:16" ht="16.5" thickBot="1" x14ac:dyDescent="0.3">
      <c r="B81" s="47" t="s">
        <v>72</v>
      </c>
      <c r="C81" s="155">
        <f t="shared" si="5"/>
        <v>82.714887151742005</v>
      </c>
      <c r="D81" s="156"/>
      <c r="E81" s="156">
        <f t="shared" si="6"/>
        <v>112.74910012614609</v>
      </c>
      <c r="F81" s="156"/>
      <c r="G81" s="156">
        <f t="shared" si="7"/>
        <v>0.73361904493427288</v>
      </c>
      <c r="H81" s="157"/>
      <c r="J81" s="179" t="s">
        <v>55</v>
      </c>
      <c r="K81" s="180"/>
      <c r="L81" s="181" t="s">
        <v>56</v>
      </c>
      <c r="M81" s="182"/>
      <c r="O81" s="41"/>
      <c r="P81" s="40"/>
    </row>
    <row r="82" spans="1:16" ht="15.75" x14ac:dyDescent="0.25">
      <c r="B82" s="47" t="s">
        <v>73</v>
      </c>
      <c r="C82" s="155">
        <f t="shared" si="5"/>
        <v>77.438506244587771</v>
      </c>
      <c r="D82" s="156"/>
      <c r="E82" s="156">
        <f t="shared" si="6"/>
        <v>111.46430921220983</v>
      </c>
      <c r="F82" s="156"/>
      <c r="G82" s="156">
        <f t="shared" si="7"/>
        <v>0.69473813449251731</v>
      </c>
      <c r="H82" s="157"/>
      <c r="O82" s="41"/>
      <c r="P82" s="40"/>
    </row>
    <row r="83" spans="1:16" ht="15.75" x14ac:dyDescent="0.25">
      <c r="B83" s="47" t="s">
        <v>74</v>
      </c>
      <c r="C83" s="155">
        <f t="shared" si="5"/>
        <v>76.557834912476963</v>
      </c>
      <c r="D83" s="156"/>
      <c r="E83" s="156">
        <f t="shared" si="6"/>
        <v>104.4485048883078</v>
      </c>
      <c r="F83" s="156"/>
      <c r="G83" s="156">
        <f t="shared" si="7"/>
        <v>0.73297205158029044</v>
      </c>
      <c r="H83" s="157"/>
      <c r="O83" s="41"/>
      <c r="P83" s="40"/>
    </row>
    <row r="84" spans="1:16" ht="15.75" x14ac:dyDescent="0.25">
      <c r="B84" s="47" t="s">
        <v>75</v>
      </c>
      <c r="C84" s="155">
        <f t="shared" si="5"/>
        <v>66.931237454523867</v>
      </c>
      <c r="D84" s="156"/>
      <c r="E84" s="156">
        <f t="shared" si="6"/>
        <v>96.595685107913198</v>
      </c>
      <c r="F84" s="156"/>
      <c r="G84" s="156">
        <f t="shared" si="7"/>
        <v>0.69290090317958519</v>
      </c>
      <c r="H84" s="157"/>
      <c r="O84" s="73"/>
      <c r="P84" s="40"/>
    </row>
    <row r="85" spans="1:16" ht="15.75" x14ac:dyDescent="0.25">
      <c r="B85" s="47" t="s">
        <v>76</v>
      </c>
      <c r="C85" s="155">
        <f t="shared" si="5"/>
        <v>66.30674693310705</v>
      </c>
      <c r="D85" s="156"/>
      <c r="E85" s="156">
        <f t="shared" si="6"/>
        <v>93.13465784433042</v>
      </c>
      <c r="F85" s="156"/>
      <c r="G85" s="156">
        <f t="shared" si="7"/>
        <v>0.71194492434744561</v>
      </c>
      <c r="H85" s="157"/>
    </row>
    <row r="86" spans="1:16" ht="15.75" x14ac:dyDescent="0.25">
      <c r="B86" s="47" t="s">
        <v>77</v>
      </c>
      <c r="C86" s="155">
        <f t="shared" si="5"/>
        <v>89.141642175449462</v>
      </c>
      <c r="D86" s="156"/>
      <c r="E86" s="156">
        <f t="shared" si="6"/>
        <v>121.76923468488219</v>
      </c>
      <c r="F86" s="156"/>
      <c r="G86" s="156">
        <f t="shared" si="7"/>
        <v>0.73205389198784632</v>
      </c>
      <c r="H86" s="157"/>
    </row>
    <row r="87" spans="1:16" ht="15.75" x14ac:dyDescent="0.25">
      <c r="B87" s="47" t="s">
        <v>78</v>
      </c>
      <c r="C87" s="155">
        <f t="shared" si="5"/>
        <v>90.013852296126743</v>
      </c>
      <c r="D87" s="156"/>
      <c r="E87" s="156">
        <f t="shared" si="6"/>
        <v>124.94295475688402</v>
      </c>
      <c r="F87" s="156"/>
      <c r="G87" s="156">
        <f t="shared" si="7"/>
        <v>0.72043959958588399</v>
      </c>
      <c r="H87" s="157"/>
    </row>
    <row r="88" spans="1:16" ht="16.5" thickBot="1" x14ac:dyDescent="0.3">
      <c r="B88" s="48" t="s">
        <v>79</v>
      </c>
      <c r="C88" s="170">
        <f t="shared" si="5"/>
        <v>59.954557711162913</v>
      </c>
      <c r="D88" s="171"/>
      <c r="E88" s="171">
        <f t="shared" si="6"/>
        <v>91.661222900780984</v>
      </c>
      <c r="F88" s="171"/>
      <c r="G88" s="171">
        <f t="shared" si="7"/>
        <v>0.65408856454011022</v>
      </c>
      <c r="H88" s="172"/>
    </row>
    <row r="89" spans="1:16" ht="15.75" thickBot="1" x14ac:dyDescent="0.3"/>
    <row r="90" spans="1:16" ht="22.5" customHeight="1" x14ac:dyDescent="0.25">
      <c r="A90" s="100" t="s">
        <v>95</v>
      </c>
      <c r="B90" s="173" t="s">
        <v>140</v>
      </c>
      <c r="C90" s="129" t="s">
        <v>97</v>
      </c>
      <c r="D90" s="131"/>
      <c r="E90" s="131" t="s">
        <v>98</v>
      </c>
      <c r="F90" s="131"/>
      <c r="G90" s="131" t="s">
        <v>58</v>
      </c>
      <c r="H90" s="133"/>
    </row>
    <row r="91" spans="1:16" ht="29.25" customHeight="1" thickBot="1" x14ac:dyDescent="0.3">
      <c r="B91" s="174"/>
      <c r="C91" s="130"/>
      <c r="D91" s="132"/>
      <c r="E91" s="132"/>
      <c r="F91" s="132"/>
      <c r="G91" s="132"/>
      <c r="H91" s="134"/>
    </row>
    <row r="92" spans="1:16" ht="15.75" x14ac:dyDescent="0.25">
      <c r="B92" s="65" t="s">
        <v>65</v>
      </c>
      <c r="C92" s="150">
        <v>192.74263796554442</v>
      </c>
      <c r="D92" s="151"/>
      <c r="E92" s="151">
        <v>286.5984574583519</v>
      </c>
      <c r="F92" s="151"/>
      <c r="G92" s="151">
        <f>C92/E92</f>
        <v>0.6725180577552603</v>
      </c>
      <c r="H92" s="152"/>
      <c r="J92" s="72"/>
      <c r="K92" s="72"/>
      <c r="L92" s="72"/>
    </row>
    <row r="93" spans="1:16" ht="15.75" x14ac:dyDescent="0.25">
      <c r="B93" s="47" t="s">
        <v>66</v>
      </c>
      <c r="C93" s="155">
        <v>247.93153615006125</v>
      </c>
      <c r="D93" s="156"/>
      <c r="E93" s="156">
        <v>372.91709581904848</v>
      </c>
      <c r="F93" s="156"/>
      <c r="G93" s="156">
        <f t="shared" ref="G93:G106" si="8">C93/E93</f>
        <v>0.66484357764698909</v>
      </c>
      <c r="H93" s="157"/>
      <c r="J93" s="72"/>
      <c r="K93" s="72"/>
      <c r="L93" s="72"/>
    </row>
    <row r="94" spans="1:16" ht="15.75" x14ac:dyDescent="0.25">
      <c r="B94" s="47" t="s">
        <v>67</v>
      </c>
      <c r="C94" s="155">
        <v>168.98172168171934</v>
      </c>
      <c r="D94" s="156"/>
      <c r="E94" s="156">
        <v>256.86211546992593</v>
      </c>
      <c r="F94" s="156"/>
      <c r="G94" s="156">
        <f t="shared" si="8"/>
        <v>0.65786938401783956</v>
      </c>
      <c r="H94" s="157"/>
      <c r="J94" s="72"/>
      <c r="K94" s="72"/>
      <c r="L94" s="72"/>
    </row>
    <row r="95" spans="1:16" ht="15.75" x14ac:dyDescent="0.25">
      <c r="B95" s="47" t="s">
        <v>68</v>
      </c>
      <c r="C95" s="155">
        <v>199.03570059694988</v>
      </c>
      <c r="D95" s="156"/>
      <c r="E95" s="156">
        <v>307.57764591167455</v>
      </c>
      <c r="F95" s="156"/>
      <c r="G95" s="156">
        <f t="shared" si="8"/>
        <v>0.64710717193702016</v>
      </c>
      <c r="H95" s="157"/>
      <c r="J95" s="72"/>
      <c r="K95" s="72"/>
      <c r="L95" s="72"/>
    </row>
    <row r="96" spans="1:16" ht="15.75" x14ac:dyDescent="0.25">
      <c r="B96" s="47" t="s">
        <v>69</v>
      </c>
      <c r="C96" s="155">
        <v>292.15681517631361</v>
      </c>
      <c r="D96" s="156"/>
      <c r="E96" s="156">
        <v>398.08999533142048</v>
      </c>
      <c r="F96" s="156"/>
      <c r="G96" s="156">
        <f t="shared" si="8"/>
        <v>0.73389640182513327</v>
      </c>
      <c r="H96" s="157"/>
      <c r="J96" s="72"/>
      <c r="K96" s="72"/>
      <c r="L96" s="72"/>
    </row>
    <row r="97" spans="2:12" ht="15.75" x14ac:dyDescent="0.25">
      <c r="B97" s="47" t="s">
        <v>70</v>
      </c>
      <c r="C97" s="155">
        <v>321.71388645682674</v>
      </c>
      <c r="D97" s="156"/>
      <c r="E97" s="156">
        <v>443.02619990933346</v>
      </c>
      <c r="F97" s="156"/>
      <c r="G97" s="156">
        <f t="shared" si="8"/>
        <v>0.72617350062516928</v>
      </c>
      <c r="H97" s="157"/>
      <c r="J97" s="72"/>
      <c r="K97" s="72"/>
      <c r="L97" s="72"/>
    </row>
    <row r="98" spans="2:12" ht="15.75" x14ac:dyDescent="0.25">
      <c r="B98" s="47" t="s">
        <v>71</v>
      </c>
      <c r="C98" s="155">
        <v>304.22514944685258</v>
      </c>
      <c r="D98" s="156"/>
      <c r="E98" s="156">
        <v>480.28568338248101</v>
      </c>
      <c r="F98" s="156"/>
      <c r="G98" s="156">
        <f t="shared" si="8"/>
        <v>0.63342539653546037</v>
      </c>
      <c r="H98" s="157"/>
      <c r="J98" s="72"/>
      <c r="K98" s="72"/>
      <c r="L98" s="72"/>
    </row>
    <row r="99" spans="2:12" ht="15.75" x14ac:dyDescent="0.25">
      <c r="B99" s="47" t="s">
        <v>72</v>
      </c>
      <c r="C99" s="155">
        <v>205.93971493943729</v>
      </c>
      <c r="D99" s="156"/>
      <c r="E99" s="156">
        <v>311.30229542256916</v>
      </c>
      <c r="F99" s="156"/>
      <c r="G99" s="156">
        <f t="shared" si="8"/>
        <v>0.66154255194260558</v>
      </c>
      <c r="H99" s="157"/>
      <c r="J99" s="72"/>
      <c r="K99" s="72"/>
      <c r="L99" s="72"/>
    </row>
    <row r="100" spans="2:12" ht="15.75" x14ac:dyDescent="0.25">
      <c r="B100" s="47" t="s">
        <v>73</v>
      </c>
      <c r="C100" s="155">
        <v>268.58404464832739</v>
      </c>
      <c r="D100" s="156"/>
      <c r="E100" s="156">
        <v>431.51272044932148</v>
      </c>
      <c r="F100" s="156"/>
      <c r="G100" s="156">
        <f t="shared" si="8"/>
        <v>0.62242439659405346</v>
      </c>
      <c r="H100" s="157"/>
      <c r="J100" s="72"/>
      <c r="K100" s="72"/>
      <c r="L100" s="72"/>
    </row>
    <row r="101" spans="2:12" ht="15.75" x14ac:dyDescent="0.25">
      <c r="B101" s="47" t="s">
        <v>74</v>
      </c>
      <c r="C101" s="155">
        <v>197.66877199629863</v>
      </c>
      <c r="D101" s="156"/>
      <c r="E101" s="156">
        <v>296.9653509594653</v>
      </c>
      <c r="F101" s="156"/>
      <c r="G101" s="156">
        <f t="shared" si="8"/>
        <v>0.66562907543809613</v>
      </c>
      <c r="H101" s="157"/>
      <c r="J101" s="72"/>
      <c r="K101" s="72"/>
      <c r="L101" s="72"/>
    </row>
    <row r="102" spans="2:12" ht="15.75" x14ac:dyDescent="0.25">
      <c r="B102" s="47" t="s">
        <v>75</v>
      </c>
      <c r="C102" s="155">
        <v>154.43070454596375</v>
      </c>
      <c r="D102" s="156"/>
      <c r="E102" s="156">
        <v>262.06009309414804</v>
      </c>
      <c r="F102" s="156"/>
      <c r="G102" s="156">
        <f t="shared" si="8"/>
        <v>0.58929500757859676</v>
      </c>
      <c r="H102" s="157"/>
      <c r="J102" s="72"/>
      <c r="K102" s="72"/>
      <c r="L102" s="72"/>
    </row>
    <row r="103" spans="2:12" ht="15.75" x14ac:dyDescent="0.25">
      <c r="B103" s="47" t="s">
        <v>76</v>
      </c>
      <c r="C103" s="155">
        <v>207.29537072837618</v>
      </c>
      <c r="D103" s="156"/>
      <c r="E103" s="156">
        <v>333.84241093056039</v>
      </c>
      <c r="F103" s="156"/>
      <c r="G103" s="156">
        <f t="shared" si="8"/>
        <v>0.62093779562206031</v>
      </c>
      <c r="H103" s="157"/>
      <c r="J103" s="72"/>
      <c r="K103" s="72"/>
      <c r="L103" s="72"/>
    </row>
    <row r="104" spans="2:12" ht="15.75" x14ac:dyDescent="0.25">
      <c r="B104" s="47" t="s">
        <v>77</v>
      </c>
      <c r="C104" s="155">
        <v>275.00127361190903</v>
      </c>
      <c r="D104" s="156"/>
      <c r="E104" s="156">
        <v>378.31193366981296</v>
      </c>
      <c r="F104" s="156"/>
      <c r="G104" s="156">
        <f t="shared" si="8"/>
        <v>0.72691672965285703</v>
      </c>
      <c r="H104" s="157"/>
      <c r="J104" s="72"/>
      <c r="K104" s="72"/>
      <c r="L104" s="72"/>
    </row>
    <row r="105" spans="2:12" ht="15.75" x14ac:dyDescent="0.25">
      <c r="B105" s="47" t="s">
        <v>78</v>
      </c>
      <c r="C105" s="155">
        <v>205.87073500912373</v>
      </c>
      <c r="D105" s="156"/>
      <c r="E105" s="156">
        <v>317.69242300759441</v>
      </c>
      <c r="F105" s="156"/>
      <c r="G105" s="156">
        <f t="shared" si="8"/>
        <v>0.64801902752399732</v>
      </c>
      <c r="H105" s="157"/>
      <c r="J105" s="72"/>
      <c r="K105" s="72"/>
      <c r="L105" s="72"/>
    </row>
    <row r="106" spans="2:12" ht="16.5" thickBot="1" x14ac:dyDescent="0.3">
      <c r="B106" s="48" t="s">
        <v>79</v>
      </c>
      <c r="C106" s="170">
        <v>153.16787854645941</v>
      </c>
      <c r="D106" s="171"/>
      <c r="E106" s="171">
        <v>277.23662896354665</v>
      </c>
      <c r="F106" s="171"/>
      <c r="G106" s="171">
        <f t="shared" si="8"/>
        <v>0.5524806701014936</v>
      </c>
      <c r="H106" s="172"/>
      <c r="J106" s="72"/>
      <c r="K106" s="72"/>
      <c r="L106" s="72"/>
    </row>
  </sheetData>
  <mergeCells count="113">
    <mergeCell ref="T13:T14"/>
    <mergeCell ref="B72:B73"/>
    <mergeCell ref="C72:D73"/>
    <mergeCell ref="E72:F73"/>
    <mergeCell ref="G72:H73"/>
    <mergeCell ref="J73:M75"/>
    <mergeCell ref="C74:D74"/>
    <mergeCell ref="E74:F74"/>
    <mergeCell ref="J76:K76"/>
    <mergeCell ref="L76:M76"/>
    <mergeCell ref="C77:D77"/>
    <mergeCell ref="E77:F77"/>
    <mergeCell ref="G77:H77"/>
    <mergeCell ref="J77:K77"/>
    <mergeCell ref="L77:M77"/>
    <mergeCell ref="G74:H74"/>
    <mergeCell ref="C75:D75"/>
    <mergeCell ref="E75:F75"/>
    <mergeCell ref="G75:H75"/>
    <mergeCell ref="C76:D76"/>
    <mergeCell ref="E76:F76"/>
    <mergeCell ref="G76:H76"/>
    <mergeCell ref="C78:D78"/>
    <mergeCell ref="E78:F78"/>
    <mergeCell ref="G78:H78"/>
    <mergeCell ref="J78:K78"/>
    <mergeCell ref="L78:M78"/>
    <mergeCell ref="C79:D79"/>
    <mergeCell ref="E79:F79"/>
    <mergeCell ref="G79:H79"/>
    <mergeCell ref="J79:K79"/>
    <mergeCell ref="L79:M79"/>
    <mergeCell ref="C80:D80"/>
    <mergeCell ref="E80:F80"/>
    <mergeCell ref="G80:H80"/>
    <mergeCell ref="J80:K80"/>
    <mergeCell ref="L80:M80"/>
    <mergeCell ref="C81:D81"/>
    <mergeCell ref="E81:F81"/>
    <mergeCell ref="G81:H81"/>
    <mergeCell ref="J81:K81"/>
    <mergeCell ref="L81:M81"/>
    <mergeCell ref="C84:D84"/>
    <mergeCell ref="E84:F84"/>
    <mergeCell ref="G84:H84"/>
    <mergeCell ref="C85:D85"/>
    <mergeCell ref="E85:F85"/>
    <mergeCell ref="G85:H85"/>
    <mergeCell ref="C82:D82"/>
    <mergeCell ref="E82:F82"/>
    <mergeCell ref="G82:H82"/>
    <mergeCell ref="C83:D83"/>
    <mergeCell ref="E83:F83"/>
    <mergeCell ref="G83:H83"/>
    <mergeCell ref="C88:D88"/>
    <mergeCell ref="E88:F88"/>
    <mergeCell ref="G88:H88"/>
    <mergeCell ref="B90:B91"/>
    <mergeCell ref="C90:D91"/>
    <mergeCell ref="E90:F91"/>
    <mergeCell ref="G90:H91"/>
    <mergeCell ref="C86:D86"/>
    <mergeCell ref="E86:F86"/>
    <mergeCell ref="G86:H86"/>
    <mergeCell ref="C87:D87"/>
    <mergeCell ref="E87:F87"/>
    <mergeCell ref="G87:H87"/>
    <mergeCell ref="C94:D94"/>
    <mergeCell ref="E94:F94"/>
    <mergeCell ref="G94:H94"/>
    <mergeCell ref="C95:D95"/>
    <mergeCell ref="E95:F95"/>
    <mergeCell ref="G95:H95"/>
    <mergeCell ref="C92:D92"/>
    <mergeCell ref="E92:F92"/>
    <mergeCell ref="G92:H92"/>
    <mergeCell ref="C93:D93"/>
    <mergeCell ref="E93:F93"/>
    <mergeCell ref="G93:H93"/>
    <mergeCell ref="G98:H98"/>
    <mergeCell ref="C99:D99"/>
    <mergeCell ref="E99:F99"/>
    <mergeCell ref="G99:H99"/>
    <mergeCell ref="C96:D96"/>
    <mergeCell ref="E96:F96"/>
    <mergeCell ref="G96:H96"/>
    <mergeCell ref="C97:D97"/>
    <mergeCell ref="E97:F97"/>
    <mergeCell ref="G97:H97"/>
    <mergeCell ref="C106:D106"/>
    <mergeCell ref="E106:F106"/>
    <mergeCell ref="G106:H106"/>
    <mergeCell ref="A1:M8"/>
    <mergeCell ref="C104:D104"/>
    <mergeCell ref="E104:F104"/>
    <mergeCell ref="G104:H104"/>
    <mergeCell ref="C105:D105"/>
    <mergeCell ref="E105:F105"/>
    <mergeCell ref="G105:H105"/>
    <mergeCell ref="C102:D102"/>
    <mergeCell ref="E102:F102"/>
    <mergeCell ref="G102:H102"/>
    <mergeCell ref="C103:D103"/>
    <mergeCell ref="E103:F103"/>
    <mergeCell ref="G103:H103"/>
    <mergeCell ref="C100:D100"/>
    <mergeCell ref="E100:F100"/>
    <mergeCell ref="G100:H100"/>
    <mergeCell ref="C101:D101"/>
    <mergeCell ref="E101:F101"/>
    <mergeCell ref="G101:H101"/>
    <mergeCell ref="C98:D98"/>
    <mergeCell ref="E98:F98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Cover</vt:lpstr>
      <vt:lpstr>IgG untreated</vt:lpstr>
      <vt:lpstr>IgG gal treated</vt:lpstr>
      <vt:lpstr>IgG gal+sia treated</vt:lpstr>
      <vt:lpstr>IgG untreated annotation</vt:lpstr>
      <vt:lpstr>IgG gal treated annotation</vt:lpstr>
      <vt:lpstr>IgG gal+sia treated annotation</vt:lpstr>
      <vt:lpstr>LC IgG std</vt:lpstr>
      <vt:lpstr>LC vs. plate assa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0-09-28T17:33:04Z</dcterms:modified>
</cp:coreProperties>
</file>